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eety Singh\Desktop\NEWS letter\Final submitted version to JCM\Revision\"/>
    </mc:Choice>
  </mc:AlternateContent>
  <xr:revisionPtr revIDLastSave="0" documentId="13_ncr:1_{749687FC-AFA6-4AC7-B54F-4B7A2BDE2C09}" xr6:coauthVersionLast="47" xr6:coauthVersionMax="47" xr10:uidLastSave="{00000000-0000-0000-0000-000000000000}"/>
  <bookViews>
    <workbookView xWindow="-120" yWindow="-120" windowWidth="20730" windowHeight="11040" xr2:uid="{8EA46086-A368-43CB-8EB0-9D0C5D7FBDCB}"/>
  </bookViews>
  <sheets>
    <sheet name="Table S1-Retrospective analysis" sheetId="2" r:id="rId1"/>
    <sheet name="Table S2- Validation isolates" sheetId="1" r:id="rId2"/>
  </sheets>
  <definedNames>
    <definedName name="_xlnm._FilterDatabase" localSheetId="0" hidden="1">'Table S1-Retrospective analysis'!$A$2:$P$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395">
  <si>
    <t>Isolate ID</t>
  </si>
  <si>
    <t>Organism Identification</t>
  </si>
  <si>
    <t>Meropenem BMD MIC (ug/ml)</t>
  </si>
  <si>
    <t>Expected mCIM</t>
  </si>
  <si>
    <t>Expected Carbapenemase genes</t>
  </si>
  <si>
    <t xml:space="preserve">Other beta-lactamase genes </t>
  </si>
  <si>
    <t>Site 1 Data mCIM data</t>
  </si>
  <si>
    <t>Site 2 Data mCIM data</t>
  </si>
  <si>
    <t>Site 3 Data mCIM data</t>
  </si>
  <si>
    <t xml:space="preserve">CLSI </t>
  </si>
  <si>
    <t xml:space="preserve">CAMBH 10 </t>
  </si>
  <si>
    <t xml:space="preserve">TSB 10 </t>
  </si>
  <si>
    <t xml:space="preserve">CAMHB </t>
  </si>
  <si>
    <t>CAMBH 10</t>
  </si>
  <si>
    <t>Enterobacter cloacae complex</t>
  </si>
  <si>
    <t>Pos</t>
  </si>
  <si>
    <t>KPC</t>
  </si>
  <si>
    <t>blaACT-16,blaKPC-2,blaSHV-12,blaTEM-1B,catA2-like,dfrA14-like,fosA-like,QnrB66-like,strA,strB,sul2</t>
  </si>
  <si>
    <t>POS</t>
  </si>
  <si>
    <t xml:space="preserve">POS </t>
  </si>
  <si>
    <t>NDM</t>
  </si>
  <si>
    <t>aac(3)-IId-like,aac(6')Ib-cr-like,aacA4,blaACT-7-like,blaCTX-M-15,blaNDM-7,blaOXA-1,blaSHV-2-like,blaTEM-1B,catB3-like,dfrA30-like,floR-like,QnrB1-like,QnrS1,strA,strB,sul2,tet(B)</t>
  </si>
  <si>
    <t>Klebsiella pneumoniae complex</t>
  </si>
  <si>
    <t>OXA-48 like</t>
  </si>
  <si>
    <t>blaLEN16-like,blaOXA-181,fosA-like,oqxA-like,oqxB-like,QnrS1</t>
  </si>
  <si>
    <t>Pseudomonas aeruginosa</t>
  </si>
  <si>
    <t>&gt;8</t>
  </si>
  <si>
    <t>VIM</t>
  </si>
  <si>
    <t>aac(3)-Id-like,aph(3')-IIb-like,blaOXA-50-like,blaPAO-like,blaVIM-2,catB7-like,dfrB5,fosA-like,sul1</t>
  </si>
  <si>
    <t>NEG</t>
  </si>
  <si>
    <t xml:space="preserve">NEG </t>
  </si>
  <si>
    <t>&lt;=1</t>
  </si>
  <si>
    <t>aac(3)-IIa-like,aac(6')Ib-cr,blaCTX-M-15,blaOXA-1,blaSHV-11-like,catB3-like,dfrA14-like,fosA-like,oqxA-like,oqxB-like,QnrB66-like,tet(A)</t>
  </si>
  <si>
    <t>aac(3)-Id-like,aadA2-like,aph(3')-IIb-like,blaOXA-4,blaOXA-50-like,blaPAO-like,blaVIM-2,catB7-like,cmlA1-like,dfrB5,fosA-like,sul1-like,tet(G)</t>
  </si>
  <si>
    <t>Escherichia coli</t>
  </si>
  <si>
    <t>blaCTX-M-15,blaOXA-181,blaOXA-181-like,blaTEM-1B,blaTEM-1B-like,QnrS1,QnrS1-like,strA,strB,sul2,tet(A)-like</t>
  </si>
  <si>
    <t>&lt;=0.5</t>
  </si>
  <si>
    <t>blaACT-7-like</t>
  </si>
  <si>
    <t>aac(6')-Ib,aac(6')-Ib-like,aac(6')Ib-cr-like,aadA1,aadA1-like,blaKPC-3,blaOXA-9-like,blaTEM-1A,blaTEM-1B,blaTEM-1B-like,QnrB19</t>
  </si>
  <si>
    <t>Enterobacter aerogenes</t>
  </si>
  <si>
    <t>tet(A),tet(C)</t>
  </si>
  <si>
    <t>aac(6')Ib-cr,aadA2,armA-like,blaCTX-M-15,blaOXA-1,blaOXA-232,blaSHV-28,blaTEM-1A,catA1-like,catB3-like,dfrA1,dfrA12,dfrA14-like,fosA-like,mph(E)-like,msr(E),oqxA-like,oqxB-like,sul1,tet(D)</t>
  </si>
  <si>
    <t>OXA-48 like, NDM</t>
  </si>
  <si>
    <t>aac(6')-Ib,aac(6')-Ib-like,aac(6')Ib-cr-like,aacA4-like,aadA1,aadA1-like,blaCTX-M-15,blaCTX-M-15-like,blaNDM-1,blaOXA-232,blaOXA-9-like,blaSHV-28,blaTEM-1B,blaTEM-1B-like,dfrA1,fosA-like,oqxA-like,oqxB-like,QnrS1,rmtf,sul1,tet(A)</t>
  </si>
  <si>
    <t>I</t>
  </si>
  <si>
    <t>OXA-48 LIKE</t>
  </si>
  <si>
    <t>blaOXA-48,blaTEM-1B</t>
  </si>
  <si>
    <t>Providencia rettgeri</t>
  </si>
  <si>
    <t>aac(3)-IId-like,aadA2,aph(3')-Ia,aph(3')-VIa-like,armA,blaCMY-4,blaNDM-1,blaOXA-181,blaTEM-1B,dfrA12,mph(E),msr(E),QnrD-like,sul1</t>
  </si>
  <si>
    <t>aac(6')-Ib-like,aac(6')-IIc,aac(6')-IIc-like,aac(6')Ib-cr-like,aacA4,aadA1,blaKPC-3,blaKPC-3-like,blaOXA-9,blaSHV-11,blaSHV-12-like,blaTEM-1A,dfrA14-like,ere(A)-like,floR-like,fosA-like,oqxA-like,oqxB-like,QnrB4-like,strA,strA-like,strB,sul1,sul1-like,sul2,sul2-like,tet(D)</t>
  </si>
  <si>
    <t>Serratia marcescens</t>
  </si>
  <si>
    <t>aac(6')-Ic-like,blaSME-3-like</t>
  </si>
  <si>
    <t>aadA1,aadA2,blaCTX-M-15,blaNDM-7,blaOXA-181,blaTEM-1B,dfrA1,dfrA12,erm(B)-like,mph(A)-like,QnrS1,sul1,tet(B)</t>
  </si>
  <si>
    <t>aadA2,blaCMY-60-like,blaCTX-M-15,blaNDM-5,blaTEM-1B,dfrA12,erm(B)-like,mph(A)-like,rmtB,strA,strB,sul1,sul2,tet(B)</t>
  </si>
  <si>
    <t>aac(6')Ib-cr-like,aacA4,aadA1,aadA2,aadB,blaACT-16-like,blaKPC-3,blaSHV-5,blaTEM-1B,catB3-like,dfrA12,dfrA18-like,fosA-like,mph(A),QnrB19,sul1</t>
  </si>
  <si>
    <t xml:space="preserve">Klebsiella pneumoniae complex  </t>
  </si>
  <si>
    <t>aadA1,blaKPC-2,blaSHV-26,fosA-like,oqxA-like,oqxB-like,QnrS1,sul1</t>
  </si>
  <si>
    <t>aac(3)-IIa-like,aac(6')Ib-cr,blaCTX-M-15,blaOXA-1,blaSHV-28,blaTEM-1B,catB3-like,dfrA14-like,fosA-like,strA,strB,sul2,tet(A)</t>
  </si>
  <si>
    <t>aac(3)-IIa-like,aac(6')Ib-cr,aadA1-like,aadA13,blaACT-16-like,blaCTX-M-15,blaOXA-1,blaTEM-1B,catA1-like,catB3-like,dfrA14-like,fosA-like,QnrB2-like,strA-like,strB-like,sul1,sul2,tet(A)-like</t>
  </si>
  <si>
    <t>blaTEM-1B-like,strA,strB-like,sul2,tet(A)</t>
  </si>
  <si>
    <t>aph(3')-Ia,blaTEM-1B,dfrA5,strA,strB,sul2</t>
  </si>
  <si>
    <t>aac(3)-IIa-like,aac(6')Ib-cr,aadA5,blaCTX-M-15,blaOXA-1,blaTEM-1B,catB3-like,dfrA17,mph(A),sul1,tet(A)</t>
  </si>
  <si>
    <t>aac(6')Ib-cr,blaLEN12-like,blaOXA-1,catB3-like,fosA-like,oqxA,oqxB-like,QnrB1-like,tet(A)</t>
  </si>
  <si>
    <t>aadA2-like,aph(3')-Ia,blaACT-16-like,dfrA12,floR-like,fosA-like,QnrB19,strA,strB,sul1,tet(A)-like</t>
  </si>
  <si>
    <t>blaCTX-M-15,blaSHV-11-like,blaTEM-1B,dfrA14-like,fosA-like,oqxA-like,oqxB-like,QnrB66-like,strA,strB,sul2</t>
  </si>
  <si>
    <t>NEG )</t>
  </si>
  <si>
    <t>blaSHV-99-like,fosA-like,oqxA-like,oqxB-like</t>
  </si>
  <si>
    <t>SR NO.</t>
  </si>
  <si>
    <t>Site</t>
  </si>
  <si>
    <t xml:space="preserve">AST Method </t>
  </si>
  <si>
    <t>Erta results (µg/ml or mm)</t>
  </si>
  <si>
    <t>Meropenem result (µg/ml or mm)</t>
  </si>
  <si>
    <t>mCIM</t>
  </si>
  <si>
    <t>mlst_1</t>
  </si>
  <si>
    <t>mlst_2</t>
  </si>
  <si>
    <t>beta_lactam_resistance_genes</t>
  </si>
  <si>
    <t>other_ar_genes</t>
  </si>
  <si>
    <t>WGS-AR110021-ESCO_S15</t>
  </si>
  <si>
    <t>Vitek 2</t>
  </si>
  <si>
    <t>&gt;=8</t>
  </si>
  <si>
    <t>=4</t>
  </si>
  <si>
    <t>Positive</t>
  </si>
  <si>
    <t>ST1722</t>
  </si>
  <si>
    <t>Novel_allele,Novel_allele</t>
  </si>
  <si>
    <t>AmpC1_Ecoli_FN649414,Penicillin_Binding_Protein_Ecoli_CP002291,ampH_Ecoli_AP012030,blaEC-19_NG_049084.1,blaOXA-484_NG_049766.1_blaOXA-48-like,blaTEM-1_NG_050145.1</t>
  </si>
  <si>
    <t>SMR_efflux_emrE_Z11877.1,aadA2_NG_047343.1,acrF_U00096.3,catA1_NG_047582.1,dfrA12_NG_047689.1,emrD_GG749185.1,erm(B)_NG_047804.1,mph(A)_1_D16251,qacEdelta1_NG_048042.1,qnrS1_NG_050543.1,sul1_NG_048082.1,tet(B)_NG_048163.1</t>
  </si>
  <si>
    <t>≥16</t>
  </si>
  <si>
    <t>Klebsiella pneumoniae</t>
  </si>
  <si>
    <t>ST16</t>
  </si>
  <si>
    <t>-</t>
  </si>
  <si>
    <t>ampH_CP003785,blaCTX-M-15_NG_048935.1,blaNDM-5_NG_049337.1,blaOXA-181_NG_049482.1_blaOXA-48-like,blaSHV-122-partial_GQ290211,blaTEM-1_NG_050145.1</t>
  </si>
  <si>
    <t>aac(3)-IId_NG_047251.1,aadA1_NG_047325.1,aadA2_NG_047343.1,arr-2_NG_048580.1,ble-MBL_NG_047559.1,catA1_NG_047582.1,cmlA5_NG_051436.1,dfrA12_NG_047689.1,emrD_FJ744595.1,ere(A)_NG_047770.1,erm(B)_NG_047804.1,kdeA_CP000647.1,oqxA_NG_048024.1,oqxB32_NG_050452.1,qacEdelta1_NG_048042.1,qnrS1_NG_050543.1,rmtB1_NG_048058.1</t>
  </si>
  <si>
    <t>WGS-AR110027-PSAE_S11</t>
  </si>
  <si>
    <t>=1</t>
  </si>
  <si>
    <t>Negative</t>
  </si>
  <si>
    <t>Not tested</t>
  </si>
  <si>
    <t>Novel_profile,ST381</t>
  </si>
  <si>
    <t>blaOXA-50_NG_049777.1_blaOXA-50-like,blaPDC-14_NG_049884.1</t>
  </si>
  <si>
    <t>aph(3')-IIb_NG_047424.1,bcr1_NG_055652,catB7_NG_047614.1,fosA_PA1129_NG_047883.1,mexA_L11616.1,mexE_AE004091.2,mexX_AF147719.1</t>
  </si>
  <si>
    <t>WGS-AR110034-ESCO_S18</t>
  </si>
  <si>
    <t>=2</t>
  </si>
  <si>
    <t>≤0.25</t>
  </si>
  <si>
    <t>ST410</t>
  </si>
  <si>
    <t>ST471</t>
  </si>
  <si>
    <t>AmpC1_Ecoli_FN649414,Penicillin_Binding_Protein_Ecoli_CP002291,ampH_Ecoli_AP012030,blaCMY-42_NG_048837.1,blaDHA-1_NG_049055.1,blaEC-15_NG_049081.1,blaTEM-1_NG_050145.1</t>
  </si>
  <si>
    <t>SMR_efflux_emrE_Z11877.1,acrF_U00096.3,aph(3'')-Ib_5_AF321551,aph(6)-Id_NG_047466.1,dfrA17_1_FJ460238,emrD_AP009048.1,mph(A)_1_D16251,qnrB4_DQ303921,sul1_NG_048082.1,sul2_NG_051852.1,tetA_JX424423</t>
  </si>
  <si>
    <t>WGS-AR110038-PSAE_S12</t>
  </si>
  <si>
    <t>=8</t>
  </si>
  <si>
    <t>ST2640</t>
  </si>
  <si>
    <t>blaOXA-846_NG_066519.1_blaOXA-50-like,blaPDC-64_NG_049939.1</t>
  </si>
  <si>
    <t>WGS-AR110039-KLPN_S7</t>
  </si>
  <si>
    <t>≥8</t>
  </si>
  <si>
    <t>NDM+KPC</t>
  </si>
  <si>
    <t>ST11</t>
  </si>
  <si>
    <t>ampH_CP003785,blaCTX-M-65_NG_049016.1,blaKPC-2_NG_049253.1,blaNDM-1_NG_049326.1</t>
  </si>
  <si>
    <t>aph(3')-Ia_NG_047430.1,aph(3')-VI_NG_051730.1,armA_NG_047476.1,ble-MBL_NG_047559.1,dfrA5_NG_051699.1,emrD_FJ744595.1,fosA5_fam_NG_047881.1,kdeA_CP000647.1,mph(A)_1_D16251,mph(E)_NG_064660.1,msr(E)_NG_048007.1,oqxA_NG_048024.1,oqxB_NG_048025.1,qacEdelta1_NG_048042.1,qnrS1_NG_050543.1,sul1_NG_048082.1,sul2_NG_051852.1</t>
  </si>
  <si>
    <t>WGS-AR110062-ESCO_S6</t>
  </si>
  <si>
    <t>OXA48</t>
  </si>
  <si>
    <t>ST2083</t>
  </si>
  <si>
    <t>STMissing_allele</t>
  </si>
  <si>
    <t>AmpC1_Ecoli_FN649414,Penicillin_Binding_Protein_Ecoli_CP002291,ampH_Ecoli_AP012030,blaCMY-42_NG_048837.1,blaEC-13_NG_049079.1,blaOXA-181_NG_049482.1_blaOXA-48-like,blaTEM-1_NG_050145.1</t>
  </si>
  <si>
    <t>aadA5_NG_047357.1,acrF_U00096.3,dfrA17_1_FJ460238,emrD_AP009048.1,mdtM_U00096.3,mph(A)_1_D16251,qacEdelta1_NG_048042.1,qnrS1_NG_050543.1,sul1_NG_048082.1,tet(B)_NG_048163.1</t>
  </si>
  <si>
    <t>WGS-AR110063-ENCL_S5</t>
  </si>
  <si>
    <t>Enterobacter hormaechei</t>
  </si>
  <si>
    <t>Novel_profile</t>
  </si>
  <si>
    <t>blaACT-25_NG_048612.1</t>
  </si>
  <si>
    <t>WGS-AR110072-KLPN_S1</t>
  </si>
  <si>
    <t>ST395</t>
  </si>
  <si>
    <t>ampH_CP003785,blaCTX-M-15_NG_048935.1,blaSHV-11_HM751098</t>
  </si>
  <si>
    <t>emrD_FJ744595.1,fosA10_NG_047884.1,kdeA_CP000647.1,oqxA_NG_048024.1,oqxB25_NG_050444.1,qnrS1_NG_050543.1</t>
  </si>
  <si>
    <t>WGS-AR110086-PSAE_S10</t>
  </si>
  <si>
    <t>&gt;=16</t>
  </si>
  <si>
    <t>ST1992</t>
  </si>
  <si>
    <t>ampH_CP003785,blaNDM-5_NG_049337.1,blaOXA-232_NG_049528.1_blaOXA-48-like,blaOXA-904_NG_068023.1_blaOXA-50-like,blaPDC-5_NG_049923.1,blaSHV-53_AY590467,blaTEM-1_NG_050145.1</t>
  </si>
  <si>
    <t>aadA1_NG_047325.1,aadA2_NG_047343.1,aph(3')-IIb_NG_047424.1,armA_NG_047476.1,arr-2_NG_048580.1,bcr1_NG_055652,ble-MBL_NG_047559.1,catB7_NG_047614.1,cmlA5_NG_051436.1,dfrA12_NG_047689.1,emrD_FJ744595.1,ere(A)_NG_047770.1,erm(B)_NG_047804.1,fosA10_NG_047884.1,fosA_PA1129_NG_047883.1,kdeA_CP000647.1,mexA_L11616.1,mexE_AE004091.2,mexX_AF147719.1,mph(A)_1_D16251,mph(E)_NG_064660.1,msr(E)_NG_048007.1,oqxA_NG_048024.1,oqxB25_NG_050444.1,qacEdelta1_NG_048042.1,rmtB1_NG_048058.1,sul1_NG_048082.1</t>
  </si>
  <si>
    <t>WGS-AR110093-PSAE_S13</t>
  </si>
  <si>
    <t>ST1633</t>
  </si>
  <si>
    <t>blaOXA-488_NG_049768.1_blaOXA-50-like,blaPDC-28_NG_049900.1</t>
  </si>
  <si>
    <t>aph(3')-IIb_NG_047424.1,bcr1_NG_055652,fosA_PA1129_NG_047883.1,mexA_L11616.1,mexE_AE004091.2,mexX_AF147719.1</t>
  </si>
  <si>
    <t>WGS-AR110096-PSAE_S2</t>
  </si>
  <si>
    <t>ST773</t>
  </si>
  <si>
    <t>blaOXA-10_NG_049393.1_blaOXA-10-like,blaOXA-10_NG_049393.1_blaOXA-10-like,blaOXA-395_NG_049684.1_blaOXA-50-like,blaPDC-16_NG_049886.1,blaVIM-2_NG_050347.1</t>
  </si>
  <si>
    <t>aac(6')-Ib3_1_X60321,aadA1_NG_047325.1,aph(3')-IIb_NG_047423.1,arr-2_NG_048580.1,bcr1_NG_055652,catB7_NG_047614.1,cmlA5_NG_051436.1,dfrB2_NG_047746.1,fosA_PA1129_NG_047883.1,mexA_L11616.1,mexE_AE004091.2,mexX_AF147719.1,qacEdelta1_NG_048042.1,sul1_NG_048082.1</t>
  </si>
  <si>
    <t>WGS-AR110099-PSAE_S14</t>
  </si>
  <si>
    <t>ST1182</t>
  </si>
  <si>
    <t>blaOXA-851_NG_066524.1_blaOXA-50-like,blaPDC-46_NG_049919.1</t>
  </si>
  <si>
    <t>WGS-AR110100-KLPN_S3</t>
  </si>
  <si>
    <t xml:space="preserve"> NDM</t>
  </si>
  <si>
    <t>ST147</t>
  </si>
  <si>
    <t>ampH_CP003785,blaCTX-M-15_NG_048935.1,blaNDM-5_NG_049337.1,blaOXA-9_NC_015515_blaOXA-9-like,blaSHV-11_NG_050000.1,blaTEM-1A_1_HM749966</t>
  </si>
  <si>
    <t>aac(6')-Ib_1_M21682,aadA1_NG_047327.1,aadA2_NG_047343.1,aph(3')-VI_NG_051730.1,ble-MBL_NG_047559.1,dfrA12_NG_047689.1,emrD_FJ744595.1,erm(B)_NG_047804.1,fosA10_NG_047884.1,kdeA_CP000647.1,mph(A)_1_D16251,oqxA_NG_048024.1,oqxB25_NG_050444.1,qacEdelta1_NG_048042.1,qnrS1_NG_050543.1,sul1_NG_048082.1</t>
  </si>
  <si>
    <t>WGS-AR110111-PSAE_S19</t>
  </si>
  <si>
    <t>ST244</t>
  </si>
  <si>
    <t>blaLCR-1_NG_049267.1,blaNDM-1_NG_049326.1,blaOXA-10_NG_049393.1_blaOXA-10-like,blaOXA-847_NG_066520.1_blaOXA-50-like,blaPAO_1_AY083595,blaPAU-1_NG_065882.1,blaPME-1_NG_049973.1</t>
  </si>
  <si>
    <t>aac(6')-Ib3_1_X60321,aph(3')-IIb_NG_047424.1,aph(6)-Id_NG_047464.1,bcr1_NG_055652,catB7_NG_047614.1,crpP_NG_062203.1,floR2_NG_047875.1,fosA_PA1129_NG_047883.1,mexA_L11616.1,mexE_AE004091.2,mexX_AF147719.1,mph(A)_1_D16251,mph(E)_NG_064660.1,msr(E)_NG_048007.1,qacEdelta1_NG_048042.1,sul1_NG_048082.1,tet(G)_NG_051907.1</t>
  </si>
  <si>
    <t>WGS-AR110112-PRMI_S8</t>
  </si>
  <si>
    <t>Proteus mirabilis</t>
  </si>
  <si>
    <t>Novel_allele</t>
  </si>
  <si>
    <t>blaNDM-1_NG_049326.1</t>
  </si>
  <si>
    <t>aac(6')-Ib_1_M21682,aadA1_NG_047327.1,aadA2_NG_051846.1,ant(2'')-Ia_NG_047387.1,aph(6)-Id_NG_047464.1,armA_NG_047476.1,ble-MBL_NG_047559.1,dfrA1_NG_047676.1,mph(E)_NG_064660.1,msr(E)_NG_048007.1,qacEdelta1_NG_048042.1,qnrD3_NG_057448.1,sat2_fam_NG_051940.1,strA_AB366441,sul1_NG_048082.1,sul1_NG_048082.1,tet(J)_NG_048199.1</t>
  </si>
  <si>
    <t>WGS-AR110120-ENCL_S4</t>
  </si>
  <si>
    <t>&lt;0.25</t>
  </si>
  <si>
    <t>Indeterminate</t>
  </si>
  <si>
    <t xml:space="preserve">Negative </t>
  </si>
  <si>
    <t>Enterobacter asburiae</t>
  </si>
  <si>
    <t>blaACT-4_NG_048627.1</t>
  </si>
  <si>
    <t>WGS-AR110121-ESCO_S17</t>
  </si>
  <si>
    <t>ST167</t>
  </si>
  <si>
    <t>AmpC1_Ecoli_FN649414,Penicillin_Binding_Protein_Ecoli_CP002291,ampH_Ecoli_AP012030,blaCMY-145_NG_052649.1,blaEC-15_NG_049081.1</t>
  </si>
  <si>
    <t>SMR_efflux_emrE_Z11877.1,acrF_U00096.3,emrD_AP009048.1,erm(B)_NG_047804.1</t>
  </si>
  <si>
    <t>WGS-AR110126-KLPN_S9</t>
  </si>
  <si>
    <t>ampH_CP003785,blaCTX-M-15_NG_048935.1,blaNDM-5_NG_049337.1,blaOXA-1_NG_049392.1_blaOXA-1-like,blaOXA-232_NG_049528.1_blaOXA-48-like,blaOXA-9_NC_015515_blaOXA-9-like,blaSHV-11_NG_050000.1,blaTEM-117_AY130282</t>
  </si>
  <si>
    <t>aadA1_NG_047327.1,aph(3')-VI_NG_051730.1,arr-3_NG_048581.1,ble-MBL_NG_047559.1,catB3_NG_047604.1,dfrA5_NG_051699.1,emrD_FJ744595.1,fosA10_NG_047884.1,kdeA_CP000647.1,mph(A)_1_D16251,oqxA_NG_048024.1,oqxB25_NG_050444.1,qacEdelta1_NG_048042.1,qnrS1_NG_050543.1,sul1_NG_048082.1,sul2_NG_051852.1</t>
  </si>
  <si>
    <t>WGS-AR110130-KLPN_S20</t>
  </si>
  <si>
    <t>ST2096</t>
  </si>
  <si>
    <t>ampH_CP003785,blaCTX-M-15_NG_048935.1,blaOXA-1_NG_049392.1_blaOXA-1-like,blaSHV-28_NG_051877.1,blaTEM-1A_1_HM749966</t>
  </si>
  <si>
    <t>aac(6')-Ib-cr_1_DQ303918,aadA2_NG_047343.1,armA_NG_047476.1,catB4_EU935739,dfrA12_NG_047689.1,dfrA1_NG_047676.1,emrD_FJ744595.1,fosA5_fam_NG_047881.1,kdeA_CP000647.1,mph(E)_NG_064660.1,msr(E)_NG_048007.1,oqxA_NG_048024.1,oqxB20_NG_050439.1,qacEdelta1_NG_048042.1,sat2_fam_NG_051940.1,sul1_NG_048082.1,tet(D)_NG_051690.1</t>
  </si>
  <si>
    <t>WGS-AR110013-KLPN_S19</t>
  </si>
  <si>
    <t>ST3113</t>
  </si>
  <si>
    <t>ampH_CP003785,blaCTX-M-15_NG_048935.1,blaSHV-220_NG_062292.1</t>
  </si>
  <si>
    <t>emrD_FJ744595.1,fosA10_NG_047884.1,kdeA_CP000647.1,oqxA_NG_048024.1,oqxB32_NG_050452.1,qnrS1_NG_050543.1</t>
  </si>
  <si>
    <t>WGS-AR110026-ESCO_S23</t>
  </si>
  <si>
    <t>&lt;=0.25</t>
  </si>
  <si>
    <t>ST38</t>
  </si>
  <si>
    <t>ST8</t>
  </si>
  <si>
    <t>AmpC1_Ecoli_FN649414,Penicillin_Binding_Protein_Ecoli_CP002291,ampH_Ecoli_AP012030,blaCMY-42_NG_048837.1,blaEC-8_DQ092427.1,blaNDM-5_NG_049337.1,blaTEM-1_NG_050145.1</t>
  </si>
  <si>
    <t>aadA2_NG_047343.1,acrF_U00096.3,ble-MBL_NG_047559.1,dfrA12_NG_047689.1,emrD_GG749185.1,erm(B)_NG_047804.1,mdtM_U00096.3,mph(A)_1_D16251,qacEdelta1_NG_048042.1,sul1_NG_048082.1,tet(B)_NG_048163.1</t>
  </si>
  <si>
    <t>WGS-AR110026-KLPN_S22</t>
  </si>
  <si>
    <t>ampH_CP003785,blaCTX-M-15_NG_048935.1,blaNDM-5_NG_049337.1,blaOXA-181_NG_049482.1_blaOXA-48-like,blaSHV-11_HM751098,blaTEM-1_NG_050145.1</t>
  </si>
  <si>
    <t>aac(3)-IId_NG_047251.1,aadA1_NG_047325.1,aadA2_NG_047343.1,arr-2_NG_048580.1,ble-MBL_NG_047559.1,catA1_NG_047582.1,cmlA5_NG_051436.1,dfrA12_NG_047689.1,emrD_FJ744595.1,ere(A)_NG_047770.1,erm(B)_NG_047804.1,kdeA_CP000647.1,mph(A)_1_D16251,oqxA_NG_048024.1,oqxB32_NG_050452.1,qacEdelta1_NG_048042.1,qnrS1_NG_050543.1,rmtB1_NG_048058.1,sul1_NG_048082.1</t>
  </si>
  <si>
    <t>WGS-AR110044-KLPN_S18</t>
  </si>
  <si>
    <t>=0.5</t>
  </si>
  <si>
    <t>ampH_CP003785,blaCTX-M-15_NG_048935.1,blaSHV-11_NG_050000.1,blaTEM-1A_1_HM749966</t>
  </si>
  <si>
    <t>aadA1_NG_047325.1,armA_NG_047476.1,cmlA5_NG_051436.1,emrD_FJ744595.1,ere(A)_NG_047770.1,fosA10_NG_047884.1,kdeA_CP000647.1,mph(E)_NG_064660.1,msr(E)_NG_048007.1,oqxA_NG_048024.1,oqxB25_NG_050444.1,qacEdelta1_NG_048042.1,sul1_NG_048082.1,tet(D)_NG_051690.1</t>
  </si>
  <si>
    <t>WGS-AR110073-PASE_S29</t>
  </si>
  <si>
    <t>ST314</t>
  </si>
  <si>
    <t>blaOXA-1030_NG_076827.1_blaOXA-50-like,blaPDC-5_NG_049923.1</t>
  </si>
  <si>
    <t>WGS-AR110101-PASE_S31</t>
  </si>
  <si>
    <t>ST357</t>
  </si>
  <si>
    <t>blaNDM-1_NG_049326.1,blaOXA-846_NG_066519.1_blaOXA-50-like,blaPDC-11_NG_049877.1,blaPME-1_NG_049973.1,blaVEB-9_NG_050333.1</t>
  </si>
  <si>
    <t>aac(3)-Id_NG_052489.1,aac(6')-Il_NG_047303.1,aph(3')-IIb_NG_047424.1,arr-2_NG_048580.1,bcr1_NG_055652,catB7_NG_047614.1,crpP_NG_062203.1,dfrB5_NG_047758.1,floR2_NG_047875.1,fosA_PA1129_NG_047883.1,mexA_L11616.1,mexE_AE004091.2,mexX_AF147719.1,msr(E)_NG_048007.1,qacEdelta1_NG_048042.1,qnrVC1_NG_050551.1,rmtB4_NG_051536.1,sul1_NG_048082.1,tet(A)_NG_048156.1,tet(G)_NG_051907.1,tetR_HF545434</t>
  </si>
  <si>
    <t>WGS-AR110124-ESCO_S27</t>
  </si>
  <si>
    <t>ST361</t>
  </si>
  <si>
    <t>ST650</t>
  </si>
  <si>
    <t>AmpC1_Ecoli_FN649414,Penicillin_Binding_Protein_Ecoli_CP002291,ampH_Ecoli_AP012030,blaCMY-145_NG_052649.1,blaEC_EF507685.1,blaNDM-5_NG_049337.1</t>
  </si>
  <si>
    <t>aadA2_NG_047343.1,acrF_U00096.3,ble-MBL_NG_047559.1,dfrA12_NG_047689.1,emrD_AP009048.1,mdtM_U00096.3,mph(A)_1_D16251,qacEdelta1_NG_048042.1,sul1_NG_048082.1,tetA_JX424423,tetR_HF545434</t>
  </si>
  <si>
    <t>WGS-AR110174-ESCO_S17</t>
  </si>
  <si>
    <t>ST448</t>
  </si>
  <si>
    <t>AmpC1_Ecoli_FN649414,Penicillin_Binding_Protein_Ecoli_CP002291,ampH_Ecoli_AP012030,blaEC-13_NG_049079.1,blaNDM-5_NG_049337.1,blaOXA-181_NG_049482.1_blaOXA-48-like,blaSFO-1_FJ848785,blaSFO-1_NG_049982.1</t>
  </si>
  <si>
    <t>aac(6')-Ib-G_NG_047291.1,aadA2_NG_047343.1,acrF_U00096.3,aph(3'')-Ib_5_AF321551,aph(6)-Id_NG_047466.1,arr-2_NG_048580.1,ble-MBL_NG_047559.1,catA1_NG_047582.1,catB_NG_047599.1,dfrA12_NG_047689.1,dfrA14_NG_056035.1,emrD_AP009048.1,erm(B)_NG_047804.1,mdtM_U00096.3,mph(A)_1_D16251,qacEdelta1_NG_048042.1,rmtF1_NG_048062.1,sul1_NG_048082.1,sul2_NG_051852.1,tet(B)_NG_048163.1</t>
  </si>
  <si>
    <t>WGS-AR110175-ESCO_S15</t>
  </si>
  <si>
    <t>ST2851</t>
  </si>
  <si>
    <t>AmpC1_Ecoli_FN649414,Penicillin_Binding_Protein_Ecoli_CP002291,ampH_Ecoli_AP012030,blaCTX-M-15_NG_048935.1,blaEC-15_NG_049081.1,blaNDM-5_NG_049337.1,blaOXA-9_NC_015515_blaOXA-9-like,blaTEM-117_AY130282</t>
  </si>
  <si>
    <t>aac(6')-Ib_1_M21682,aadA1_NG_047327.1,aadA2_NG_047343.1,acrF_U00096.3,armA_NG_047476.1,ble-MBL_NG_047559.1,dfrA12_NG_047689.1,emrD_AP009048.1,mdtM_U00096.3,mph(A)_1_D16251,mph(E)_NG_064660.1,msr(E)_NG_048007.1,qacEdelta1_NG_048042.1,rmtB1_NG_048058.1,sul1_NG_048082.1,tetA_JX424423,tetR_HF545434</t>
  </si>
  <si>
    <t>WGS-AR110175-MOMO_S26</t>
  </si>
  <si>
    <t>Morganella morganii</t>
  </si>
  <si>
    <t>blaDHA-1_NG_049055.1,blaOXA-1_NG_049392.1_blaOXA-1-like,blaTEM-1_NG_050145.1,blaVEB-27_NG_070755.1</t>
  </si>
  <si>
    <t>aac(3)-IId_NG_047251.1,aac(6')-Ib-D181Y_NG_067946.1,aph(3'')-Ib_5_AF321551,aph(6)-Id_NG_047464.1,armA_NG_047476.1,catA1_NG_047582.1,dfrA15_NG_047702.1,mph(A)_1_D16251,mph(E)_NG_064660.1,msr(E)_NG_048007.1,qacEdelta1_NG_048042.1,sul1_NG_048082.1,sul2_3_HQ840942</t>
  </si>
  <si>
    <t>WGS-AR110176-ESCO_S13</t>
  </si>
  <si>
    <t>ST43</t>
  </si>
  <si>
    <t>Penicillin_Binding_Protein_Ecoli_CP002291,ampH_Ecoli_AP012030,blaCTX-M-15_NG_048935.1,blaEC-5_DQ092424.1,blaOXA-244_NG_049539.1_blaOXA-48-like</t>
  </si>
  <si>
    <t>SMR_efflux_emrE_Z11877.1,acrF_U00096.3,emrD_AP009048.1,mph(A)_1_D16251</t>
  </si>
  <si>
    <t>WGS-AR110177-KLPN_S16</t>
  </si>
  <si>
    <t>ST6433</t>
  </si>
  <si>
    <t>ampH_CP003785,blaCTX-M-15_NG_048935.1,blaNDM-5_NG_049337.1,blaSHV-1_NG_049989.1,blaTEM-1_NG_050145.1</t>
  </si>
  <si>
    <t>aadA1_NG_047325.1,aadA2_NG_047343.1,arr-2_NG_048580.1,ble-MBL_NG_047559.1,cmlA5_NG_051436.1,dfrA12_NG_047689.1,emrD_FJ744595.1,ere(A)_NG_047770.1,erm(B)_NG_047804.1,kdeA_CP000647.1,mph(A)_1_D16251,oqxA_NG_048024.1,qacEdelta1_NG_048042.1,rmtB1_NG_048058.1,sul1_NG_048082.1</t>
  </si>
  <si>
    <t>WGS-AR110178-ESCO_S14</t>
  </si>
  <si>
    <t>ST8346</t>
  </si>
  <si>
    <t>ST1137</t>
  </si>
  <si>
    <t>AmpC1_Ecoli_FN649414,Penicillin_Binding_Protein_Ecoli_CP002291,ampH_Ecoli_AP012030,blaCMY-42_NG_048837.1,blaEC-18_NG_049083.1,blaNDM-5_NG_049337.1,blaOXA-484_NG_049766.1_blaOXA-48-like,blaTEM-1_NG_050145.1</t>
  </si>
  <si>
    <t>SMR_efflux_emrE_Z11877.1,aadA2_NG_047343.1,acrF_U00096.3,ble-MBL_NG_047559.1,catA2_NG_047592.1,dfrA12_NG_047689.1,emrD_AP009048.1,erm(B)_NG_047804.1,mdtM_U00096.3,mph(A)_1_D16251,qnrS1_NG_050543.1,rmtB1_NG_048058.1,sul1_NG_048082.1,tet(B)_NG_048163.1</t>
  </si>
  <si>
    <t>WGS-AR110179-ENCL_S25</t>
  </si>
  <si>
    <t>blaACT-15_NG_048602.1</t>
  </si>
  <si>
    <t>fosA_7_AEXB01000013</t>
  </si>
  <si>
    <t>WGS-AR110181-ESCO_S11</t>
  </si>
  <si>
    <t>ST2659</t>
  </si>
  <si>
    <t>AmpC1_Ecoli_FN649414,Penicillin_Binding_Protein_Ecoli_CP002291,ampH_Ecoli_AP012030,blaCMY-42_NG_048837.1,blaCTX-M-15_NG_048935.1,blaEC-8_DQ092427.1,blaNDM-5_NG_049337.1,blaOXA-181_NG_049482.1_blaOXA-48-like</t>
  </si>
  <si>
    <t>SMR_efflux_emrE_Z11877.1,aadA5_NG_047357.1,acrF_U00096.3,ble-MBL_NG_047559.1,dfrA17_1_FJ460238,emrD_GG749185.1,mph(A)_1_D16251,qacEdelta1_NG_048042.1,qnrS1_NG_050543.1,sul1_NG_048082.1</t>
  </si>
  <si>
    <t>WGS-AR110183-PASE_S9</t>
  </si>
  <si>
    <t>ST308</t>
  </si>
  <si>
    <t>blaNDM-1_NG_049326.1,blaOXA-488_NG_049768.1_blaOXA-50-like,blaPDC-19a_NG_049889.1</t>
  </si>
  <si>
    <t>aac(3)-Id_NG_052489.1,aac(6')-Il_NG_047303.1,aph(3'')-Ib_5_AF321551,aph(3')-IIb_NG_047423.1,aph(6)-Id_NG_047464.1,bcr1_NG_055652,catB7_NG_047614.1,crpP_NG_062203.1,dfrB5_NG_047758.1,floR2_NG_047875.1,floR_NG_047869.1,fosA_PA1129_NG_047883.1,mexA_L11616.1,mexE_AE004091.2,mexX_AF147719.1,qnrVC1_NG_050551.1,rmtB4_NG_051536.1,sul1_NG_048082.1,sul2_NG_051852.1,tet(G)_NG_051907.1</t>
  </si>
  <si>
    <t>WGS-AR110184-KLPN_S8</t>
  </si>
  <si>
    <t>ampH_CP003785,blaCTX-M-15_NG_048935.1,blaNDM-5_NG_049337.1,blaOXA-232_NG_049528.1_blaOXA-48-like,blaSHV-11_NG_050000.1</t>
  </si>
  <si>
    <t>aadA1_NG_047325.1,aadA2_NG_047343.1,armA_NG_047476.1,arr-2_NG_048580.1,ble-MBL_NG_047559.1,cmlA5_NG_051436.1,dfrA12_NG_047689.1,emrD_FJ744595.1,ere(A)_NG_047770.1,erm(B)_NG_047804.1,fosA10_NG_047884.1,kdeA_CP000647.1,mph(A)_1_D16251,mph(E)_NG_064660.1,msr(E)_NG_048007.1,oqxA_NG_048024.1,oqxB25_NG_050444.1,qacEdelta1_NG_048042.1,qnrB1_DQ351241,rmtB1_NG_048058.1,sul1_NG_048082.1</t>
  </si>
  <si>
    <t>WGS-AR110185-PASE_S7</t>
  </si>
  <si>
    <t>WGS-AR110186-ESCO_S6</t>
  </si>
  <si>
    <t>ST648</t>
  </si>
  <si>
    <t>AmpC1_Ecoli_FN649414,Penicillin_Binding_Protein_Ecoli_CP002291,ampH_Ecoli_AP012030,blaCMY-145_NG_052649.1,blaCTX-M-15_NG_048935.1,blaEC-19_NG_049084.1,blaNDM-5_NG_049337.1,blaOXA-1_NG_049392.1_blaOXA-1-like,blaTEM-1_NG_050145.1</t>
  </si>
  <si>
    <t>SMR_efflux_emrE_Z11877.1,SMR_efflux_emrE_Z11877.1,aac(3)-IIa_6_CP023555,aac(6')-Ib-cr_1_DQ303918,acrF_U00096.3,ble-MBL_NG_047559.1,emrD_GG749185.1,erm(B)_NG_047804.1,mph(A)_1_D16251</t>
  </si>
  <si>
    <t>WGS-AR110187-ESCO_S5</t>
  </si>
  <si>
    <t>AmpC1_Ecoli_FN649414,Penicillin_Binding_Protein_Ecoli_CP002291,ampH_Ecoli_AP012030,blaCMY-42_NG_048837.1,blaEC-15_NG_049081.1,blaOXA-1207_NG_203409.1_OXA-48-like,blaTEM-1_NG_050145.1</t>
  </si>
  <si>
    <t>SMR_efflux_emrE_Z11877.1,acrF_U00096.3,aph(3')-Ia_NG_047430.1,emrD_AP009048.1,mdtM_U00096.3,mph(A)_1_D16251,qnrS13_NG_059275.1,tetA_JX424423</t>
  </si>
  <si>
    <t>WGS-AR110188-ESCO_S3</t>
  </si>
  <si>
    <t>AmpC1_Ecoli_FN649414,Penicillin_Binding_Protein_Ecoli_CP002291,ampH_Ecoli_AP012030,blaCMY-145_NG_052649.1,blaEC_EF507685.1,blaNDM-5_NG_049337.1,blaOXA-1_NG_049392.1_blaOXA-1-like</t>
  </si>
  <si>
    <t>aadA1_NG_047325.1,aadA2_NG_047343.1,acrF_U00096.3,ble-MBL_NG_047559.1,catA1_NG_047582.1,dfrA12_NG_047689.1,emrD_AP009048.1,mdtM_U00096.3,mph(A)_1_D16251,qacEdelta1_NG_048042.1,qepA8_NG_062251.1,sul1_NG_048082.1,tetA_JX424423,tetR_HF545434</t>
  </si>
  <si>
    <t>WGS-AR110190-KLPN_S4</t>
  </si>
  <si>
    <t>ampH_CP003785,blaOXA-181_NG_049482.1_blaOXA-48-like,blaSHV-1_NG_049989.1</t>
  </si>
  <si>
    <t>emrD_FJ744595.1,fosA10_NG_047884.1,kdeA_CP000647.1,oqxA_NG_048024.1,oqxB19_NG_050437.1,qnrS1_NG_050543.1</t>
  </si>
  <si>
    <t>WGS-AR110191-ESCO_S2</t>
  </si>
  <si>
    <t>ST14170</t>
  </si>
  <si>
    <t>AmpC1_Ecoli_FN649414,Penicillin_Binding_Protein_Ecoli_CP002291,ampH_Ecoli_AP012030,blaCMY-42_NG_048837.1,blaCTX-M-15_NG_048935.1,blaEC-15_NG_049081.1,blaNDM-5_NG_049337.1,blaOXA-181_NG_049482.1_blaOXA-48-like,blaTEM-1_NG_050145.1</t>
  </si>
  <si>
    <t>aadA2_NG_047343.1,acrF_U00096.3,ble-MBL_NG_047559.1,dfrA12_NG_047689.1,emrD_AP009048.1,mdtM_U00096.3,mph(A)_1_D16251,qacEdelta1_NG_048042.1,qnrS1_NG_050543.1,rmtB1_NG_048058.1,sul1_NG_048082.1,tetA_JX424423,tetR_HF545434</t>
  </si>
  <si>
    <t>WGS-AR110193-ESCO_S1</t>
  </si>
  <si>
    <t>1</t>
  </si>
  <si>
    <t>ST224</t>
  </si>
  <si>
    <t>ST479</t>
  </si>
  <si>
    <t>AmpC1_Ecoli_FN649414,Penicillin_Binding_Protein_Ecoli_CP002291,ampH_Ecoli_AP012030,blaCMY-42_NG_048837.1,blaDHA-1_NG_049055.1,blaEC-18_NG_049083.1,blaOXA-1207_NG_203409.1_OXA-48-like,blaTEM-1_NG_050145.1</t>
  </si>
  <si>
    <t>acrF_U00096.3,catA1_NG_047582.1,emrD_AP009048.1,erm(B)_NG_047804.1,mdtM_U00096.3,mph(A)_1_D16251,mph(E)_NG_064660.1,msr(E)_NG_048007.1,qnrB4_DQ303921,qnrS1_NG_050543.1,sul1_NG_048082.1,tet(B)_NG_048163.1</t>
  </si>
  <si>
    <t>WGS-AR210352-ESCO_S29</t>
  </si>
  <si>
    <t>Disk Diffusion</t>
  </si>
  <si>
    <t>ST2</t>
  </si>
  <si>
    <t>AmpC1_Ecoli_FN649414,Penicillin_Binding_Protein_Ecoli_CP002291,ampH_Ecoli_AP012030,blaCTX-M-15_NG_048935.1,blaEC-15_NG_049081.1,blaNDM-5_NG_049337.1,blaOXA-1_NG_049392.1_blaOXA-1-like,blaTEM-1_NG_050145.1</t>
  </si>
  <si>
    <t>aac(6')-Ib-cr_1_DQ303918,aadA2_NG_047343.1,acrF_U00096.3,ble-MBL_NG_047559.1,catB4_EU935739,dfrA12_NG_047689.1,emrD_AP009048.1,mph(A)_1_D16251,qacEdelta1_NG_048042.1,qnrS1_NG_050543.1,rmtB1_NG_048058.1,sul1_NG_048082.1,tetA_JX424423,tetR_HF545434</t>
  </si>
  <si>
    <t>WGS-IBB4C1W23M1T-ESCO_S5</t>
  </si>
  <si>
    <t>AmpC1_Ecoli_FN649414,Penicillin_Binding_Protein_Ecoli_CP002291,ampH_Ecoli_AP012030,blaCMY-145_NG_052649.1,blaEC-15_NG_049081.1,blaNDM-5_NG_049337.1,blaOXA-181_NG_049482.1_blaOXA-48-like,blaOXA-23_NG_049525.1_blaOXA-23-like</t>
  </si>
  <si>
    <t>aadA2_NG_047343.1,abaF_CP000521.1,acrF_U00096.3,aph(6)-Id_NG_047464.1,ble-MBL_NG_047559.1,dfrA12_NG_047689.1,emrD_AP009048.1,qacEdelta1_NG_048042.1,qnrS1_NG_050543.1,strA_AB366441,sul1_NG_048082.1</t>
  </si>
  <si>
    <t>WGS-AR210358-KLPN_S1</t>
  </si>
  <si>
    <t>ST14</t>
  </si>
  <si>
    <t>ampH_CP003785,blaCTX-M-15_NG_048935.1,blaNDM-5_NG_049337.1,blaOXA-1_NG_049392.1_blaOXA-1-like,blaOXA-232_NG_049528.1_blaOXA-48-like,blaOXA-9_NC_015515_blaOXA-9-like,blaSHV-122-partial_GQ290211,blaTEM-1C_1_FJ560503</t>
  </si>
  <si>
    <t>aac(3)-IId_NG_047251.1,aadA2_NG_047343.1,arr-2_NG_048580.1,ble-MBL_NG_047559.1,catA1_NG_047582.1,catB4_EU935739,cmlA5_NG_051436.1,dfrA12_NG_047689.1,emrD_FJ744595.1,ere(A)_NG_047770.1,erm(B)_NG_047804.1,fosA5_fam_NG_047881.1,kdeA_CP000647.1,mph(A)_1_D16251,oqxA_NG_048024.1,oqxB20_NG_050439.1,qacEdelta1_NG_048042.1,rmtB1_NG_048058.1</t>
  </si>
  <si>
    <t>WGS-AR210364-KLPN_S28</t>
  </si>
  <si>
    <t>STNovel_profile-PARALOG,ST2283</t>
  </si>
  <si>
    <t>Mbl_NC_010410,Zn-dependent_hydrolase_NC_010410,ampH_CP003785,blaADC-30_NG_048652.1,blaCTX-M-15_NG_048935.1,blaNDM-1_NG_049326.1,blaOXA-232_NG_049528.1_blaOXA-48-like,blaOXA-23_NG_049525.1_blaOXA-23-like,blaOXA-66_NG_049806.1_blaOXA-51-like,blaSHV-28_NG_051877.1</t>
  </si>
  <si>
    <t>aadA1_3_JQ414041,aadA2_NG_047343.1,abaF_CP000521.1,adeC_AF370885.1,amvA_FJ911554.1,ant(3'')-IIa_NG_054648.1,aph(3')-Ia_NG_047431.1,aph(6)-Id_NG_047464.1,armA_NG_047476.1,arr-2_NG_048580.1,ble-MBL_NG_047559.1,catB8_NG_047616.1,catB_NG_047599.1,dfrA12_NG_047689.1,emrD_FJ744595.1,erm(B)_NG_047804.1,fosA5_fam_NG_047881.1,kdeA_CP000647.1,mph(A)_1_D16251,mph(E)_NG_064660.1,msr(E)_NG_048007.1,oqxA_NG_048024.1,oqxB20_NG_050439.1,qacEdelta1_NG_048042.1,rmtF1_NG_048062.1,strA_AB366441,sul1_NG_048082.1,sul2_NG_051852.1,tet(B)_NG_048161.1</t>
  </si>
  <si>
    <t>WGS-AR220059-KLPN_S30</t>
  </si>
  <si>
    <t>ampH_CP003785,blaCTX-M-15_NG_048935.1,blaNDM-5_NG_049337.1,blaOXA-181_NG_049482.1_blaOXA-48-like,blaSHV-11_NG_050000.1,blaTEM-1_NG_050145.1</t>
  </si>
  <si>
    <t>aadA1_NG_047325.1,aadA2_NG_047343.1,arr-2_NG_048580.1,ble-MBL_NG_047559.1,cmlA5_NG_051436.1,emrD_FJ744595.1,ere(A)_NG_047770.1,erm(B)_NG_047804.1,fosA10_NG_047884.1,kdeA_CP000647.1,mph(A)_1_D16251,oqxA_NG_048024.1,oqxB25_NG_050444.1,qacEdelta1_NG_048042.1,qnrB1_DQ351241,rmtB1_NG_048058.1</t>
  </si>
  <si>
    <t>WGS-IAA10C1W22M1T-KLPN_S4</t>
  </si>
  <si>
    <t>aac(6')-Ib_1_M21682,aadA1_NG_047327.1,aph(3')-Ia_NG_047430.1,aph(3')-VI_NG_051730.1,armA_NG_047476.1,ble-MBL_NG_047559.1,dfrA5_NG_051699.1,emrD_FJ744595.1,fosA10_NG_047884.1,kdeA_CP000647.1,mph(A)_1_D16251,mph(E)_NG_064660.1,msr(E)_NG_048007.1,oqxA_NG_048024.1,oqxB25_NG_050444.1,qacEdelta1_NG_048042.1,qnrS1_NG_050543.1,sul1_NG_048082.1,sul2_NG_051852.1</t>
  </si>
  <si>
    <t>WGS-IAA4C1W26E1T-KLPN_S26</t>
  </si>
  <si>
    <t>aac(6')-Ib-G_NG_047291.1,arr-2_NG_048580.1,ble-MBL_NG_047559.1,catB_NG_047599.1,dfrA12_NG_047689.1,dfrA14_NG_056035.1,emrD_FJ744595.1,erm(B)_NG_047804.1,fosA10_NG_047884.1,kdeA_CP000647.1,mph(A)_1_D16251,oqxA_NG_048024.1,oqxB25_NG_050444.1,qacEdelta1_NG_048042.1,qnrB1_NG_050469.1,rmtB1_NG_048058.1,rmtF1_NG_048062.1,sul1_NG_048082.1</t>
  </si>
  <si>
    <t>WGS-IAA6C1W10M1T-KLPN_S20</t>
  </si>
  <si>
    <t>NDM + OXA-48-like</t>
  </si>
  <si>
    <t>ampH_CP003785,blaCTX-M-15_NG_048935.1,blaNDM-5_NG_049337.1,blaOXA-232_NG_049528.1_blaOXA-48-like,blaSHV-11_HM751098,blaTEM-1_NG_050145.1</t>
  </si>
  <si>
    <t>aac(6')-Ib-G_NG_047291.1,aadA2_NG_047343.1,arr-2_NG_048580.1,ble-MBL_NG_047559.1,catB_NG_047599.1,dfrA12_NG_047689.1,emrD_FJ744595.1,erm(B)_NG_047804.1,fosA10_NG_047884.1,kdeA_CP000647.1,mph(A)_1_D16251,oqxA_NG_048024.1,oqxB25_NG_050444.1,qacEdelta1_NG_048042.1,rmtB1_NG_048058.1,rmtF1_NG_048062.1,sul1_NG_048082.1</t>
  </si>
  <si>
    <t>WGS-IAPSSW05E1T-KLPN_S25</t>
  </si>
  <si>
    <t>ampH_CP003785,blaCTX-M-15_NG_048935.1,blaNDM-5_NG_049337.1,blaOXA-1_NG_049392.1_blaOXA-1-like,blaSHV-122-partial_GQ290211,blaTEM-1_NG_050145.1</t>
  </si>
  <si>
    <t>aac(3)-IId_NG_047251.1,aac(6')-Ib-cr_1_DQ303918,aadA1_NG_047325.1,aadA2_NG_047343.1,arr-2_NG_048580.1,ble-MBL_NG_047559.1,catB4_EU935739,cmlA5_NG_051436.1,dfrA12_NG_047689.1,dfrA1_NG_047676.1,emrD_FJ744595.1,ere(A)_NG_047770.1,erm(B)_NG_047804.1,fosA5_fam_NG_047881.1,kdeA_CP000647.1,mph(A)_1_D16251,oqxA_NG_048024.1,oqxB20_NG_050439.1,qacEdelta1_NG_048042.1,rmtB1_NG_048058.1,sat2_fam_NG_051940.1</t>
  </si>
  <si>
    <t>WGS-IB13C1W12E1T-KLPN_S21</t>
  </si>
  <si>
    <t>Novel_profile-PARALOG,Novel_profile</t>
  </si>
  <si>
    <t>Mbl_NC_010410,Zn-dependent_hydrolase_NC_010410,ampH_CP003785,blaADC-73_NG_048678.1,blaCTX-M-15_NG_048935.1,blaNDM-1_NG_049326.1,blaOXA-181_NG_049482.1_blaOXA-48-like,blaOXA-1_NG_049392.1_blaOXA-1-like,blaOXA-23_NG_049525.1_blaOXA-23-like,blaOXA-66_NG_049806.1_blaOXA-51-like,blaSHV-1_NG_049989.1,blaTEM-1_NG_050145.1</t>
  </si>
  <si>
    <t>aadA1_3_JQ414041,aadA2_NG_047343.1,abaF_CP000521.1,adeC_AF370885.1,amvA_FJ911554.1,ant(3'')-IIa_NG_054646.1,aph(3')-Ia_NG_047431.1,aph(6)-Id_NG_047464.1,armA_NG_047476.1,arr-2_NG_048580.1,ble-MBL_NG_047559.1,catB8_NG_047616.1,cmlA5_NG_051436.1,dfrA12_NG_047689.1,emrD_FJ744595.1,kdeA_CP000647.1,mph(A)_1_D16251,mph(E)_NG_064660.1,msr(E)_NG_048007.1,oqxA_NG_048024.1,oqxB32_NG_050452.1,qacEdelta1_NG_048042.1,qnrS1_NG_050543.1,rmtB1_NG_048058.1,strA_AB366441,sul1_NG_048082.1,sul2_NG_051852.1,tet(B)_NG_048161.1</t>
  </si>
  <si>
    <t>WGS-IB14C1W12E1T-KLPN_S22</t>
  </si>
  <si>
    <t>ST684,ST2805-PARALOG</t>
  </si>
  <si>
    <t>Mbl_NC_010410,Zn-dependent_hydrolase_NC_010410,ampH_CP003785,blaADC-73_NG_048678.1,blaCTX-M-15_NG_048935.1,blaNDM-1_NG_049326.1,blaOXA-232_NG_049528.1_blaOXA-48-like,blaOXA-23_NG_049525.1_blaOXA-23-like,blaOXA-66_NG_049806.1_blaOXA-51-like,blaSHV-11_HM751098,blaTEM-1D_1_AF188200</t>
  </si>
  <si>
    <t>aac(6')-Ib-G_NG_047291.1,aadA2_NG_047343.1,abaF_CP000521.1,adeC_AF370885.1,amvA_FJ911554.1,ant(3'')-IIa_NG_054646.1,aph(3')-VIa_NG_047448.1,aph(6)-Id_NG_047464.1,armA_NG_047476.1,arr-2_NG_048580.1,ble-MBL_NG_047559.1,catB_NG_047599.1,dfrA12_NG_047689.1,emrD_FJ744595.1,erm(B)_NG_047804.1,fosA10_NG_047884.1,kdeA_CP000647.1,mph(A)_1_D16251,mph(E)_NG_064660.1,msr(E)_NG_048007.1,oqxA_NG_048024.1,oqxB25_NG_050444.1,qacEdelta1_NG_048042.1,qnrB1_DQ351241,rmtB1_NG_048058.1,rmtF1_NG_048062.1,strA_AB366441,sul1_NG_048082.1,sul2_NG_051852.1,tet(B)_NG_048161.1</t>
  </si>
  <si>
    <t>WGS-IBB15C1W12M1T-KLPN_S24</t>
  </si>
  <si>
    <t>STNovel_allele-PARALOG,Novel_allele</t>
  </si>
  <si>
    <t>Mbl_NC_010410,Zn-dependent_hydrolase_NC_010410,ampH_CP003785,blaADC-30_NG_048652.1,blaCTX-M-15_NG_048935.1,blaNDM-24_NG_060571.1,blaOXA-181_NG_049482.1_blaOXA-48-like,blaOXA-23_NG_049525.1_blaOXA-23-like,blaOXA-66_NG_049806.1_blaOXA-51-like,blaSHV-1_NG_049989.1,blaTEM-1_NG_050145.1</t>
  </si>
  <si>
    <t>aac(6')-Ib-AKT_NG_056043.1,aadA1_3_JQ414041,aadA2_NG_047343.1,abaF_CP000521.1,adeC_AF370885.1,amvA_FJ911554.1,ant(3'')-IIa_NG_054647.1,aph(3')-Ia_NG_047431.1,aph(6)-Id_NG_047464.1,armA_NG_047476.1,ble-MBL_NG_047559.1,catB8_NG_047616.1,dfrA12_NG_047689.1,dfrA14_NG_056035.1,emrD_FJ744595.1,kdeA_CP000647.1,mph(A)_1_D16251,mph(E)_NG_064660.1,msr(E)_NG_048007.1,oqxA_NG_048024.1,oqxB32_NG_050452.1,qacEdelta1_NG_048042.1,qnrS1_NG_050543.1,rmtB1_NG_048058.1,strA_AB366441,sul1_NG_048082.1,tet(B)_NG_048161.1</t>
  </si>
  <si>
    <t>WGS-IBB5C1W19M2T-KLPN_S2</t>
  </si>
  <si>
    <t>ampH_CP003785,blaCTX-M-15_NG_048935.1,blaNDM-5_NG_049337.1,blaOXA-232_NG_049528.1_blaOXA-48-like,blaOXA-9_NC_015515_blaOXA-9-like,blaSHV-11_NG_050000.1,blaTEM-1A_1_HM749966</t>
  </si>
  <si>
    <t>aac(6')-Ib_1_M21682,aadA1_NG_047327.1,aph(3')-VI_NG_051730.1,armA_NG_047476.1,ble-MBL_NG_047559.1,dfrA5_NG_051699.1,emrD_FJ744595.1,fosA10_NG_047884.1,kdeA_CP000647.1,mph(A)_1_D16251,mph(E)_NG_064660.1,msr(E)_NG_048007.1,oqxA_NG_048024.1,oqxB25_NG_050444.1,qacEdelta1_NG_048042.1,qnrS1_NG_050543.1,sul1_NG_048082.1,sul2_NG_051852.1</t>
  </si>
  <si>
    <t>WGS-AR210151-KLPN</t>
  </si>
  <si>
    <t>10</t>
  </si>
  <si>
    <t>WGS-AR210247-PSAE</t>
  </si>
  <si>
    <t>6</t>
  </si>
  <si>
    <t>WGS-AR210256-ESCO</t>
  </si>
  <si>
    <t>WGS-AR210277-ESCO</t>
  </si>
  <si>
    <t>15</t>
  </si>
  <si>
    <t>ST14621</t>
  </si>
  <si>
    <t>WGS-AR210304-PSAE</t>
  </si>
  <si>
    <t>20</t>
  </si>
  <si>
    <t>Not Tested</t>
  </si>
  <si>
    <t>ST235</t>
  </si>
  <si>
    <t>WGS-AR210306-PSAE</t>
  </si>
  <si>
    <t>WGS-AR210310-ENCL</t>
  </si>
  <si>
    <t>28</t>
  </si>
  <si>
    <t>Enterobacter cloacae</t>
  </si>
  <si>
    <t>ST1884</t>
  </si>
  <si>
    <t>WGS-AR210352-ESCO</t>
  </si>
  <si>
    <t>Positve</t>
  </si>
  <si>
    <t>WGS-AR210390-KLPN</t>
  </si>
  <si>
    <t>ST307</t>
  </si>
  <si>
    <t>WGS-AR210392-PSAE</t>
  </si>
  <si>
    <t>Not Detected</t>
  </si>
  <si>
    <t>ST1047</t>
  </si>
  <si>
    <t>WGS-AR220083A-ESCO</t>
  </si>
  <si>
    <t>WGS-AR220083B-ESCO</t>
  </si>
  <si>
    <t>OXA-48like</t>
  </si>
  <si>
    <t>WGS-AR220174-ESCO</t>
  </si>
  <si>
    <t>OXA-48</t>
  </si>
  <si>
    <t>WGS-AR510018-ESCO</t>
  </si>
  <si>
    <t>8</t>
  </si>
  <si>
    <t>16</t>
  </si>
  <si>
    <t>ST617</t>
  </si>
  <si>
    <t>WGS-AR510209-PSAE</t>
  </si>
  <si>
    <t>NDM, IMP</t>
  </si>
  <si>
    <t>WGS-AR510241-PRRE</t>
  </si>
  <si>
    <t>WGS-I.A.PS.C5.W25.M1.T-KLPN</t>
  </si>
  <si>
    <t>ST495</t>
  </si>
  <si>
    <t>WGS-I.B.B11.C1.W04.E1.T-ESCO</t>
  </si>
  <si>
    <t>ST29</t>
  </si>
  <si>
    <t>Isolates ID</t>
  </si>
  <si>
    <t>WGS-AR110026-KLPN_S16_R1</t>
  </si>
  <si>
    <t xml:space="preserve">NDM+ OXA-48 like </t>
  </si>
  <si>
    <t>NDM, OXA-48 like</t>
  </si>
  <si>
    <t>NDM+OXA-48 like</t>
  </si>
  <si>
    <t>NDM + OXA -48 like</t>
  </si>
  <si>
    <t>NDM + OXA-48 like</t>
  </si>
  <si>
    <t>WGS-I.B.NSB.C3.W05.M1.T-KLPN</t>
  </si>
  <si>
    <t>OXA 48 like</t>
  </si>
  <si>
    <t>NDM+OXA 48 like</t>
  </si>
  <si>
    <t>NDM+ OXA 48 like</t>
  </si>
  <si>
    <t>NDM + OXA 48 like</t>
  </si>
  <si>
    <t>OXA -48 like</t>
  </si>
  <si>
    <t>NA</t>
  </si>
  <si>
    <t>NA= Not available</t>
  </si>
  <si>
    <t>Legends</t>
  </si>
  <si>
    <t>NEG= Negative</t>
  </si>
  <si>
    <t>POS= Positive</t>
  </si>
  <si>
    <t>SME</t>
  </si>
  <si>
    <t xml:space="preserve">LFA </t>
  </si>
  <si>
    <t>Species</t>
  </si>
  <si>
    <t>ampH_CP003785,blaCTX-M-15_NG_048935.1,blaNDM-5_NG_049337.1,blaOXA-232_NG_049528.1_blaOXA-48-like,blaOXA-9_NC_015515_blaOXA-9-like,blaSHV-11_NG_050000.1,blaTEM-117_AY130282</t>
  </si>
  <si>
    <t>blaNDM-1_NG_049326.1,blaOXA-395_NG_049684.1_blaOXA-50-like,blaPDC-16_NG_049886.1</t>
  </si>
  <si>
    <t>AmpC1_Ecoli_FN649414,Penicillin_Binding_Protein_Ecoli_CP002291,ampH_Ecoli_AP012030,blaCTX-M-15_NG_048935.1,blaEC-15_NG_049081.1,blaNDM-5_NG_049337.1,blaOXA-181_NG_049482.1_blaOXA-48-like</t>
  </si>
  <si>
    <t>AmpC1_Ecoli_FN649414,Penicillin_Binding_Protein_Ecoli_CP002291,ampH_Ecoli_AP012030,blaCTX-M-15_NG_048935.1,blaEC-15_NG_049081.1,blaNDM-5_NG_049337.1,blaOXA-1_NG_049392.1_blaOXA-1-like</t>
  </si>
  <si>
    <t>blaOXA-10_NG_049393.1_blaOXA-10-like,blaOXA-488_NG_049768.1_blaOXA-50-like,blaPAC-1_NG_052627.1,blaPDC-35_NG_049907.1</t>
  </si>
  <si>
    <t>blaNDM-1_NG_049326.1,blaOXA-846_NG_066519.1_blaOXA-50-like,blaPDC-11_NG_049877.1,blaVEB-9_NG_050333.1</t>
  </si>
  <si>
    <t>blaCMH-3_NG_050719.1</t>
  </si>
  <si>
    <t>ampH_CP003785,blaCTX-M-15_NG_048935.1,blaNDM-5_NG_049337.1,blaOXA-1_NG_049392.1_blaOXA-1-like,blaOXA-9_NC_015515_blaOXA-9-like,blaSHV-28_NG_051877.1,blaTEM-1A_1_HM749966</t>
  </si>
  <si>
    <t>blaOXA-10_NG_049393.1_blaOXA-10-like,blaOXA-488_NG_049768.1_blaOXA-50-like,blaPAC-1_NG_052627.1,blaPDC-12_NG_049882.1,blaPME-1_NG_049973.1</t>
  </si>
  <si>
    <t>AmpC1_Ecoli_FN649414,Penicillin_Binding_Protein_Ecoli_CP002291,ampH_Ecoli_AP012030,blaCMY-145_NG_052649.1,blaEC-15_NG_049081.1,blaNDM-5_NG_049337.1</t>
  </si>
  <si>
    <t>AmpC1_Ecoli_FN649414,Penicillin_Binding_Protein_Ecoli_CP002291,ampH_Ecoli_AP012030,blaCMY-145_NG_052649.1,blaEC-15_NG_049081.1,blaOXA-181_NG_049482.1_blaOXA-48-like</t>
  </si>
  <si>
    <t>AmpC1_Ecoli_FN649414,Penicillin_Binding_Protein_Ecoli_CP002291,ampH_Ecoli_AP012030,blaCMY-145_NG_052649.1,blaEC-15_NG_049081.1,blaTEM-190_NG_050228.1</t>
  </si>
  <si>
    <t>blaIMP-1b_1_MK388919,blaLCR-1_NG_049267.1,blaNDM-1_NG_049326.1,blaOXA-10_NG_049393.1_blaOXA-10-like,blaOXA-129_NG_049428.1_blaOXA-5-like,blaOXA-847_NG_066520.1_blaOXA-50-like,blaPAO_1_AY083595,blaPAU-1_NG_065882.1,blaPME-1_NG_049973.1,blaTEM-1_NG_050145.1</t>
  </si>
  <si>
    <t>blaNDM-1_NG_049326.1,blaOXA-181_NG_049482.1_blaOXA-48-like,blaTEM-1_NG_050145.1,blaVEB-9_NG_050333.1</t>
  </si>
  <si>
    <t>ampH_CP003785,blaCTX-M-15_NG_048935.1,blaNDM-1_NG_049326.1,blaOXA-9_NC_015515_blaOXA-9-like,blaSHV-1_NG_049989.1,blaTEM-1_NG_050145.1</t>
  </si>
  <si>
    <t>AmpC1_Ecoli_FN649414,Penicillin_Binding_Protein_Ecoli_CP002291,ampH_Ecoli_AP012030,blaCTX-M-15_NG_048935.1,blaDHA-1_NG_049055.1,blaEC-15_NG_049081.1,blaNDM-5_NG_049337.1,blaOXA-1_NG_049392.1_blaOXA-1-like</t>
  </si>
  <si>
    <t>ampH_CP003785,blaCTX-M-15_NG_048935.1,blaNDM-4_NG_049336.1,blaOXA-1_NG_049392.1_blaOXA-1-like,blaSED_NG_047543.1,blaSHV-187_NG_050053.1,blaTEM-1_NG_050145.1</t>
  </si>
  <si>
    <t>NDM+ OXA-48</t>
  </si>
  <si>
    <t xml:space="preserve"> Table S 2- Validation Isolates used to test four different protocol for mCIM at three sites</t>
  </si>
  <si>
    <t xml:space="preserve">Table S1 : Retrospective analysis of isol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6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wrapText="1"/>
    </xf>
    <xf numFmtId="0" fontId="2" fillId="8" borderId="6" xfId="0" applyFont="1" applyFill="1" applyBorder="1" applyAlignment="1">
      <alignment horizontal="center"/>
    </xf>
    <xf numFmtId="0" fontId="3" fillId="8" borderId="6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 vertical="top"/>
    </xf>
    <xf numFmtId="0" fontId="2" fillId="8" borderId="6" xfId="0" applyFont="1" applyFill="1" applyBorder="1" applyAlignment="1">
      <alignment horizontal="center" vertical="center"/>
    </xf>
    <xf numFmtId="0" fontId="2" fillId="0" borderId="0" xfId="0" applyFont="1"/>
    <xf numFmtId="0" fontId="1" fillId="5" borderId="5" xfId="0" applyFont="1" applyFill="1" applyBorder="1"/>
    <xf numFmtId="0" fontId="1" fillId="5" borderId="8" xfId="0" applyFont="1" applyFill="1" applyBorder="1"/>
    <xf numFmtId="0" fontId="1" fillId="6" borderId="5" xfId="0" applyFont="1" applyFill="1" applyBorder="1"/>
    <xf numFmtId="0" fontId="1" fillId="6" borderId="6" xfId="0" applyFont="1" applyFill="1" applyBorder="1"/>
    <xf numFmtId="0" fontId="1" fillId="6" borderId="8" xfId="0" applyFont="1" applyFill="1" applyBorder="1"/>
    <xf numFmtId="0" fontId="1" fillId="7" borderId="5" xfId="0" applyFont="1" applyFill="1" applyBorder="1"/>
    <xf numFmtId="0" fontId="1" fillId="7" borderId="6" xfId="0" applyFont="1" applyFill="1" applyBorder="1"/>
    <xf numFmtId="0" fontId="1" fillId="7" borderId="8" xfId="0" applyFont="1" applyFill="1" applyBorder="1"/>
    <xf numFmtId="0" fontId="2" fillId="0" borderId="5" xfId="0" applyFont="1" applyBorder="1"/>
    <xf numFmtId="0" fontId="3" fillId="0" borderId="6" xfId="0" applyFont="1" applyBorder="1"/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9" xfId="0" applyFont="1" applyBorder="1"/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8" borderId="5" xfId="0" applyFont="1" applyFill="1" applyBorder="1"/>
    <xf numFmtId="0" fontId="2" fillId="8" borderId="8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 vertical="center"/>
    </xf>
    <xf numFmtId="0" fontId="2" fillId="8" borderId="8" xfId="0" applyFont="1" applyFill="1" applyBorder="1" applyAlignment="1">
      <alignment horizontal="center" vertical="center"/>
    </xf>
    <xf numFmtId="0" fontId="4" fillId="8" borderId="5" xfId="0" applyFont="1" applyFill="1" applyBorder="1"/>
    <xf numFmtId="0" fontId="2" fillId="8" borderId="5" xfId="0" applyFont="1" applyFill="1" applyBorder="1" applyAlignment="1">
      <alignment horizontal="center" vertical="center" wrapText="1"/>
    </xf>
    <xf numFmtId="0" fontId="2" fillId="0" borderId="10" xfId="0" applyFont="1" applyBorder="1"/>
    <xf numFmtId="0" fontId="3" fillId="0" borderId="11" xfId="0" applyFont="1" applyBorder="1"/>
    <xf numFmtId="0" fontId="2" fillId="0" borderId="11" xfId="0" applyFont="1" applyBorder="1"/>
    <xf numFmtId="0" fontId="2" fillId="0" borderId="12" xfId="0" applyFont="1" applyBorder="1"/>
    <xf numFmtId="0" fontId="2" fillId="8" borderId="10" xfId="0" applyFont="1" applyFill="1" applyBorder="1"/>
    <xf numFmtId="0" fontId="2" fillId="8" borderId="13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2" fillId="8" borderId="10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8" borderId="9" xfId="0" applyFont="1" applyFill="1" applyBorder="1" applyAlignment="1">
      <alignment horizontal="left"/>
    </xf>
    <xf numFmtId="0" fontId="2" fillId="8" borderId="15" xfId="0" applyFont="1" applyFill="1" applyBorder="1" applyAlignment="1">
      <alignment horizontal="left"/>
    </xf>
    <xf numFmtId="0" fontId="2" fillId="8" borderId="16" xfId="0" applyFont="1" applyFill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97001-9025-4B54-9A7D-BDE732D79F30}">
  <dimension ref="A1:M80"/>
  <sheetViews>
    <sheetView tabSelected="1" workbookViewId="0">
      <selection activeCell="B13" sqref="B13"/>
    </sheetView>
  </sheetViews>
  <sheetFormatPr defaultRowHeight="15.75" x14ac:dyDescent="0.25"/>
  <cols>
    <col min="1" max="1" width="9.85546875" style="4" customWidth="1"/>
    <col min="2" max="2" width="38.42578125" style="4" bestFit="1" customWidth="1"/>
    <col min="3" max="3" width="4.42578125" style="4" bestFit="1" customWidth="1"/>
    <col min="4" max="4" width="13.42578125" style="4" bestFit="1" customWidth="1"/>
    <col min="5" max="5" width="14" style="4" bestFit="1" customWidth="1"/>
    <col min="6" max="6" width="12.5703125" style="4" bestFit="1" customWidth="1"/>
    <col min="7" max="7" width="14" style="4" bestFit="1" customWidth="1"/>
    <col min="8" max="8" width="20.7109375" style="4" customWidth="1"/>
    <col min="9" max="9" width="31.85546875" style="4" customWidth="1"/>
    <col min="10" max="10" width="35.5703125" style="4" customWidth="1"/>
    <col min="11" max="11" width="24.5703125" style="4" bestFit="1" customWidth="1"/>
    <col min="12" max="12" width="255.7109375" style="4" bestFit="1" customWidth="1"/>
    <col min="13" max="13" width="255.5703125" style="4" customWidth="1"/>
    <col min="14" max="14" width="255.7109375" style="4" bestFit="1" customWidth="1"/>
    <col min="15" max="15" width="33" style="4" bestFit="1" customWidth="1"/>
    <col min="16" max="16" width="102.7109375" style="4" bestFit="1" customWidth="1"/>
    <col min="17" max="16384" width="9.140625" style="4"/>
  </cols>
  <sheetData>
    <row r="1" spans="1:13" x14ac:dyDescent="0.25">
      <c r="A1" s="46" t="s">
        <v>39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8"/>
    </row>
    <row r="2" spans="1:13" s="2" customFormat="1" ht="63" x14ac:dyDescent="0.25">
      <c r="A2" s="2" t="s">
        <v>67</v>
      </c>
      <c r="B2" s="2" t="s">
        <v>354</v>
      </c>
      <c r="C2" s="2" t="s">
        <v>68</v>
      </c>
      <c r="D2" s="2" t="s">
        <v>69</v>
      </c>
      <c r="E2" s="3" t="s">
        <v>70</v>
      </c>
      <c r="F2" s="3" t="s">
        <v>71</v>
      </c>
      <c r="G2" s="2" t="s">
        <v>72</v>
      </c>
      <c r="H2" s="2" t="s">
        <v>373</v>
      </c>
      <c r="I2" s="2" t="s">
        <v>374</v>
      </c>
      <c r="J2" s="2" t="s">
        <v>73</v>
      </c>
      <c r="K2" s="2" t="s">
        <v>74</v>
      </c>
      <c r="L2" s="2" t="s">
        <v>75</v>
      </c>
      <c r="M2" s="2" t="s">
        <v>76</v>
      </c>
    </row>
    <row r="3" spans="1:13" x14ac:dyDescent="0.25">
      <c r="A3" s="4">
        <v>1</v>
      </c>
      <c r="B3" s="4" t="s">
        <v>77</v>
      </c>
      <c r="C3" s="4">
        <v>1</v>
      </c>
      <c r="D3" s="4" t="s">
        <v>78</v>
      </c>
      <c r="E3" s="4" t="s">
        <v>79</v>
      </c>
      <c r="F3" s="4" t="s">
        <v>80</v>
      </c>
      <c r="G3" s="4" t="s">
        <v>81</v>
      </c>
      <c r="H3" s="4" t="s">
        <v>362</v>
      </c>
      <c r="I3" s="5" t="s">
        <v>34</v>
      </c>
      <c r="J3" s="4" t="s">
        <v>82</v>
      </c>
      <c r="K3" s="4" t="s">
        <v>83</v>
      </c>
      <c r="L3" s="4" t="s">
        <v>84</v>
      </c>
      <c r="M3" s="4" t="s">
        <v>85</v>
      </c>
    </row>
    <row r="4" spans="1:13" x14ac:dyDescent="0.25">
      <c r="A4" s="4">
        <v>2</v>
      </c>
      <c r="B4" s="4" t="s">
        <v>355</v>
      </c>
      <c r="C4" s="4">
        <v>1</v>
      </c>
      <c r="D4" s="4" t="s">
        <v>78</v>
      </c>
      <c r="E4" s="4" t="s">
        <v>79</v>
      </c>
      <c r="F4" s="4" t="s">
        <v>86</v>
      </c>
      <c r="G4" s="4" t="s">
        <v>81</v>
      </c>
      <c r="H4" s="4" t="s">
        <v>363</v>
      </c>
      <c r="I4" s="5" t="s">
        <v>87</v>
      </c>
      <c r="J4" s="4" t="s">
        <v>88</v>
      </c>
      <c r="K4" s="4" t="s">
        <v>89</v>
      </c>
      <c r="L4" s="4" t="s">
        <v>90</v>
      </c>
      <c r="M4" s="4" t="s">
        <v>91</v>
      </c>
    </row>
    <row r="5" spans="1:13" x14ac:dyDescent="0.25">
      <c r="A5" s="4">
        <v>3</v>
      </c>
      <c r="B5" s="4" t="s">
        <v>92</v>
      </c>
      <c r="C5" s="4">
        <v>1</v>
      </c>
      <c r="D5" s="4" t="s">
        <v>78</v>
      </c>
      <c r="E5" s="4" t="s">
        <v>367</v>
      </c>
      <c r="F5" s="4" t="s">
        <v>93</v>
      </c>
      <c r="G5" s="4" t="s">
        <v>94</v>
      </c>
      <c r="H5" s="4" t="s">
        <v>95</v>
      </c>
      <c r="I5" s="5" t="s">
        <v>25</v>
      </c>
      <c r="J5" s="4" t="s">
        <v>96</v>
      </c>
      <c r="K5" s="4" t="s">
        <v>89</v>
      </c>
      <c r="L5" s="4" t="s">
        <v>97</v>
      </c>
      <c r="M5" s="4" t="s">
        <v>98</v>
      </c>
    </row>
    <row r="6" spans="1:13" x14ac:dyDescent="0.25">
      <c r="A6" s="4">
        <v>4</v>
      </c>
      <c r="B6" s="4" t="s">
        <v>99</v>
      </c>
      <c r="C6" s="4">
        <v>1</v>
      </c>
      <c r="D6" s="4" t="s">
        <v>78</v>
      </c>
      <c r="E6" s="4" t="s">
        <v>100</v>
      </c>
      <c r="F6" s="4" t="s">
        <v>101</v>
      </c>
      <c r="G6" s="4" t="s">
        <v>94</v>
      </c>
      <c r="H6" s="4" t="s">
        <v>94</v>
      </c>
      <c r="I6" s="5" t="s">
        <v>34</v>
      </c>
      <c r="J6" s="4" t="s">
        <v>102</v>
      </c>
      <c r="K6" s="4" t="s">
        <v>103</v>
      </c>
      <c r="L6" s="4" t="s">
        <v>104</v>
      </c>
      <c r="M6" s="4" t="s">
        <v>105</v>
      </c>
    </row>
    <row r="7" spans="1:13" x14ac:dyDescent="0.25">
      <c r="A7" s="4">
        <v>5</v>
      </c>
      <c r="B7" s="4" t="s">
        <v>106</v>
      </c>
      <c r="C7" s="4">
        <v>1</v>
      </c>
      <c r="D7" s="4" t="s">
        <v>78</v>
      </c>
      <c r="E7" s="4" t="s">
        <v>367</v>
      </c>
      <c r="F7" s="4" t="s">
        <v>107</v>
      </c>
      <c r="G7" s="4" t="s">
        <v>94</v>
      </c>
      <c r="H7" s="4" t="s">
        <v>95</v>
      </c>
      <c r="I7" s="5" t="s">
        <v>25</v>
      </c>
      <c r="J7" s="4" t="s">
        <v>108</v>
      </c>
      <c r="K7" s="4" t="s">
        <v>89</v>
      </c>
      <c r="L7" s="4" t="s">
        <v>109</v>
      </c>
      <c r="M7" s="4" t="s">
        <v>98</v>
      </c>
    </row>
    <row r="8" spans="1:13" x14ac:dyDescent="0.25">
      <c r="A8" s="4">
        <v>6</v>
      </c>
      <c r="B8" s="4" t="s">
        <v>110</v>
      </c>
      <c r="C8" s="4">
        <v>1</v>
      </c>
      <c r="D8" s="4" t="s">
        <v>78</v>
      </c>
      <c r="E8" s="4" t="s">
        <v>111</v>
      </c>
      <c r="F8" s="4" t="s">
        <v>86</v>
      </c>
      <c r="G8" s="4" t="s">
        <v>81</v>
      </c>
      <c r="H8" s="4" t="s">
        <v>112</v>
      </c>
      <c r="I8" s="5" t="s">
        <v>87</v>
      </c>
      <c r="J8" s="4" t="s">
        <v>113</v>
      </c>
      <c r="K8" s="4" t="s">
        <v>89</v>
      </c>
      <c r="L8" s="4" t="s">
        <v>114</v>
      </c>
      <c r="M8" s="4" t="s">
        <v>115</v>
      </c>
    </row>
    <row r="9" spans="1:13" x14ac:dyDescent="0.25">
      <c r="A9" s="4">
        <v>7</v>
      </c>
      <c r="B9" s="4" t="s">
        <v>116</v>
      </c>
      <c r="C9" s="4">
        <v>1</v>
      </c>
      <c r="D9" s="4" t="s">
        <v>78</v>
      </c>
      <c r="E9" s="4" t="s">
        <v>111</v>
      </c>
      <c r="F9" s="4" t="s">
        <v>93</v>
      </c>
      <c r="G9" s="4" t="s">
        <v>81</v>
      </c>
      <c r="H9" s="4" t="s">
        <v>117</v>
      </c>
      <c r="I9" s="5" t="s">
        <v>34</v>
      </c>
      <c r="J9" s="4" t="s">
        <v>118</v>
      </c>
      <c r="K9" s="4" t="s">
        <v>119</v>
      </c>
      <c r="L9" s="4" t="s">
        <v>120</v>
      </c>
      <c r="M9" s="4" t="s">
        <v>121</v>
      </c>
    </row>
    <row r="10" spans="1:13" x14ac:dyDescent="0.25">
      <c r="A10" s="4">
        <v>8</v>
      </c>
      <c r="B10" s="4" t="s">
        <v>122</v>
      </c>
      <c r="C10" s="4">
        <v>1</v>
      </c>
      <c r="D10" s="4" t="s">
        <v>78</v>
      </c>
      <c r="E10" s="4" t="s">
        <v>100</v>
      </c>
      <c r="F10" s="4" t="s">
        <v>101</v>
      </c>
      <c r="G10" s="4" t="s">
        <v>94</v>
      </c>
      <c r="H10" s="4" t="s">
        <v>95</v>
      </c>
      <c r="I10" s="5" t="s">
        <v>123</v>
      </c>
      <c r="J10" s="4" t="s">
        <v>124</v>
      </c>
      <c r="K10" s="4" t="s">
        <v>89</v>
      </c>
      <c r="L10" s="4" t="s">
        <v>125</v>
      </c>
    </row>
    <row r="11" spans="1:13" x14ac:dyDescent="0.25">
      <c r="A11" s="4">
        <v>9</v>
      </c>
      <c r="B11" s="4" t="s">
        <v>126</v>
      </c>
      <c r="C11" s="4">
        <v>1</v>
      </c>
      <c r="D11" s="4" t="s">
        <v>78</v>
      </c>
      <c r="E11" s="4" t="s">
        <v>79</v>
      </c>
      <c r="F11" s="4" t="s">
        <v>100</v>
      </c>
      <c r="G11" s="4" t="s">
        <v>94</v>
      </c>
      <c r="H11" s="4" t="s">
        <v>94</v>
      </c>
      <c r="I11" s="5" t="s">
        <v>87</v>
      </c>
      <c r="J11" s="4" t="s">
        <v>127</v>
      </c>
      <c r="K11" s="4" t="s">
        <v>89</v>
      </c>
      <c r="L11" s="4" t="s">
        <v>128</v>
      </c>
      <c r="M11" s="4" t="s">
        <v>129</v>
      </c>
    </row>
    <row r="12" spans="1:13" x14ac:dyDescent="0.25">
      <c r="A12" s="4">
        <v>10</v>
      </c>
      <c r="B12" s="4" t="s">
        <v>130</v>
      </c>
      <c r="C12" s="4">
        <v>1</v>
      </c>
      <c r="D12" s="4" t="s">
        <v>78</v>
      </c>
      <c r="E12" s="4" t="s">
        <v>367</v>
      </c>
      <c r="F12" s="4" t="s">
        <v>131</v>
      </c>
      <c r="G12" s="4" t="s">
        <v>81</v>
      </c>
      <c r="H12" s="4" t="s">
        <v>364</v>
      </c>
      <c r="I12" s="5" t="s">
        <v>25</v>
      </c>
      <c r="J12" s="4" t="s">
        <v>132</v>
      </c>
      <c r="K12" s="4" t="s">
        <v>89</v>
      </c>
      <c r="L12" s="4" t="s">
        <v>133</v>
      </c>
      <c r="M12" s="4" t="s">
        <v>134</v>
      </c>
    </row>
    <row r="13" spans="1:13" x14ac:dyDescent="0.25">
      <c r="A13" s="4">
        <v>11</v>
      </c>
      <c r="B13" s="4" t="s">
        <v>135</v>
      </c>
      <c r="C13" s="4">
        <v>1</v>
      </c>
      <c r="D13" s="4" t="s">
        <v>78</v>
      </c>
      <c r="E13" s="4" t="s">
        <v>367</v>
      </c>
      <c r="F13" s="4" t="s">
        <v>131</v>
      </c>
      <c r="G13" s="4" t="s">
        <v>94</v>
      </c>
      <c r="H13" s="4" t="s">
        <v>95</v>
      </c>
      <c r="I13" s="5" t="s">
        <v>25</v>
      </c>
      <c r="J13" s="4" t="s">
        <v>136</v>
      </c>
      <c r="K13" s="4" t="s">
        <v>89</v>
      </c>
      <c r="L13" s="4" t="s">
        <v>137</v>
      </c>
      <c r="M13" s="4" t="s">
        <v>138</v>
      </c>
    </row>
    <row r="14" spans="1:13" x14ac:dyDescent="0.25">
      <c r="A14" s="4">
        <v>12</v>
      </c>
      <c r="B14" s="4" t="s">
        <v>139</v>
      </c>
      <c r="C14" s="4">
        <v>1</v>
      </c>
      <c r="D14" s="4" t="s">
        <v>78</v>
      </c>
      <c r="E14" s="4" t="s">
        <v>367</v>
      </c>
      <c r="F14" s="4" t="s">
        <v>131</v>
      </c>
      <c r="G14" s="4" t="s">
        <v>81</v>
      </c>
      <c r="H14" s="6" t="s">
        <v>27</v>
      </c>
      <c r="I14" s="5" t="s">
        <v>25</v>
      </c>
      <c r="J14" s="4" t="s">
        <v>140</v>
      </c>
      <c r="K14" s="4" t="s">
        <v>89</v>
      </c>
      <c r="L14" s="4" t="s">
        <v>141</v>
      </c>
      <c r="M14" s="4" t="s">
        <v>142</v>
      </c>
    </row>
    <row r="15" spans="1:13" x14ac:dyDescent="0.25">
      <c r="A15" s="4">
        <v>13</v>
      </c>
      <c r="B15" s="4" t="s">
        <v>143</v>
      </c>
      <c r="C15" s="4">
        <v>1</v>
      </c>
      <c r="D15" s="4" t="s">
        <v>78</v>
      </c>
      <c r="E15" s="4" t="s">
        <v>367</v>
      </c>
      <c r="F15" s="4" t="s">
        <v>107</v>
      </c>
      <c r="G15" s="4" t="s">
        <v>94</v>
      </c>
      <c r="H15" s="4" t="s">
        <v>95</v>
      </c>
      <c r="I15" s="5" t="s">
        <v>25</v>
      </c>
      <c r="J15" s="4" t="s">
        <v>144</v>
      </c>
      <c r="K15" s="4" t="s">
        <v>89</v>
      </c>
      <c r="L15" s="4" t="s">
        <v>145</v>
      </c>
      <c r="M15" s="4" t="s">
        <v>98</v>
      </c>
    </row>
    <row r="16" spans="1:13" x14ac:dyDescent="0.25">
      <c r="A16" s="4">
        <v>14</v>
      </c>
      <c r="B16" s="4" t="s">
        <v>146</v>
      </c>
      <c r="C16" s="4">
        <v>1</v>
      </c>
      <c r="D16" s="4" t="s">
        <v>78</v>
      </c>
      <c r="E16" s="4" t="s">
        <v>79</v>
      </c>
      <c r="F16" s="4" t="s">
        <v>131</v>
      </c>
      <c r="G16" s="4" t="s">
        <v>81</v>
      </c>
      <c r="H16" s="4" t="s">
        <v>147</v>
      </c>
      <c r="I16" s="5" t="s">
        <v>87</v>
      </c>
      <c r="J16" s="4" t="s">
        <v>148</v>
      </c>
      <c r="K16" s="4" t="s">
        <v>89</v>
      </c>
      <c r="L16" s="4" t="s">
        <v>149</v>
      </c>
      <c r="M16" s="4" t="s">
        <v>150</v>
      </c>
    </row>
    <row r="17" spans="1:13" x14ac:dyDescent="0.25">
      <c r="A17" s="4">
        <v>15</v>
      </c>
      <c r="B17" s="4" t="s">
        <v>151</v>
      </c>
      <c r="C17" s="4">
        <v>1</v>
      </c>
      <c r="D17" s="4" t="s">
        <v>78</v>
      </c>
      <c r="E17" s="4" t="s">
        <v>367</v>
      </c>
      <c r="F17" s="4" t="s">
        <v>86</v>
      </c>
      <c r="G17" s="4" t="s">
        <v>81</v>
      </c>
      <c r="H17" s="4" t="s">
        <v>20</v>
      </c>
      <c r="I17" s="5" t="s">
        <v>25</v>
      </c>
      <c r="J17" s="4" t="s">
        <v>152</v>
      </c>
      <c r="K17" s="4" t="s">
        <v>89</v>
      </c>
      <c r="L17" s="4" t="s">
        <v>153</v>
      </c>
      <c r="M17" s="4" t="s">
        <v>154</v>
      </c>
    </row>
    <row r="18" spans="1:13" x14ac:dyDescent="0.25">
      <c r="A18" s="4">
        <v>16</v>
      </c>
      <c r="B18" s="4" t="s">
        <v>155</v>
      </c>
      <c r="C18" s="4">
        <v>1</v>
      </c>
      <c r="D18" s="4" t="s">
        <v>78</v>
      </c>
      <c r="E18" s="4" t="s">
        <v>100</v>
      </c>
      <c r="F18" s="4" t="s">
        <v>86</v>
      </c>
      <c r="G18" s="4" t="s">
        <v>81</v>
      </c>
      <c r="H18" s="4" t="s">
        <v>147</v>
      </c>
      <c r="I18" s="5" t="s">
        <v>156</v>
      </c>
      <c r="J18" s="4" t="s">
        <v>157</v>
      </c>
      <c r="K18" s="4" t="s">
        <v>89</v>
      </c>
      <c r="L18" s="4" t="s">
        <v>158</v>
      </c>
      <c r="M18" s="4" t="s">
        <v>159</v>
      </c>
    </row>
    <row r="19" spans="1:13" x14ac:dyDescent="0.25">
      <c r="A19" s="4">
        <v>17</v>
      </c>
      <c r="B19" s="4" t="s">
        <v>160</v>
      </c>
      <c r="C19" s="4">
        <v>1</v>
      </c>
      <c r="D19" s="4" t="s">
        <v>78</v>
      </c>
      <c r="E19" s="4" t="s">
        <v>100</v>
      </c>
      <c r="F19" s="4" t="s">
        <v>161</v>
      </c>
      <c r="G19" s="4" t="s">
        <v>162</v>
      </c>
      <c r="H19" s="4" t="s">
        <v>163</v>
      </c>
      <c r="I19" s="5" t="s">
        <v>164</v>
      </c>
      <c r="J19" s="4" t="s">
        <v>83</v>
      </c>
      <c r="K19" s="4" t="s">
        <v>89</v>
      </c>
      <c r="L19" s="4" t="s">
        <v>165</v>
      </c>
    </row>
    <row r="20" spans="1:13" x14ac:dyDescent="0.25">
      <c r="A20" s="4">
        <v>18</v>
      </c>
      <c r="B20" s="4" t="s">
        <v>166</v>
      </c>
      <c r="C20" s="4">
        <v>1</v>
      </c>
      <c r="D20" s="4" t="s">
        <v>78</v>
      </c>
      <c r="E20" s="4" t="s">
        <v>93</v>
      </c>
      <c r="F20" s="4" t="s">
        <v>161</v>
      </c>
      <c r="G20" s="4" t="s">
        <v>94</v>
      </c>
      <c r="H20" s="4" t="s">
        <v>95</v>
      </c>
      <c r="I20" s="5" t="s">
        <v>34</v>
      </c>
      <c r="J20" s="4" t="s">
        <v>167</v>
      </c>
      <c r="K20" s="4" t="s">
        <v>83</v>
      </c>
      <c r="L20" s="4" t="s">
        <v>168</v>
      </c>
      <c r="M20" s="4" t="s">
        <v>169</v>
      </c>
    </row>
    <row r="21" spans="1:13" x14ac:dyDescent="0.25">
      <c r="A21" s="4">
        <v>19</v>
      </c>
      <c r="B21" s="4" t="s">
        <v>170</v>
      </c>
      <c r="C21" s="4">
        <v>1</v>
      </c>
      <c r="D21" s="4" t="s">
        <v>78</v>
      </c>
      <c r="E21" s="4" t="s">
        <v>79</v>
      </c>
      <c r="F21" s="4" t="s">
        <v>131</v>
      </c>
      <c r="G21" s="4" t="s">
        <v>81</v>
      </c>
      <c r="H21" s="4" t="s">
        <v>358</v>
      </c>
      <c r="I21" s="5" t="s">
        <v>87</v>
      </c>
      <c r="J21" s="4" t="s">
        <v>148</v>
      </c>
      <c r="K21" s="4" t="s">
        <v>89</v>
      </c>
      <c r="L21" s="4" t="s">
        <v>171</v>
      </c>
      <c r="M21" s="4" t="s">
        <v>172</v>
      </c>
    </row>
    <row r="22" spans="1:13" x14ac:dyDescent="0.25">
      <c r="A22" s="4">
        <v>20</v>
      </c>
      <c r="B22" s="4" t="s">
        <v>173</v>
      </c>
      <c r="C22" s="4">
        <v>1</v>
      </c>
      <c r="D22" s="4" t="s">
        <v>78</v>
      </c>
      <c r="E22" s="4" t="s">
        <v>79</v>
      </c>
      <c r="F22" s="4" t="s">
        <v>107</v>
      </c>
      <c r="G22" s="4" t="s">
        <v>94</v>
      </c>
      <c r="H22" s="4" t="s">
        <v>95</v>
      </c>
      <c r="I22" s="5" t="s">
        <v>87</v>
      </c>
      <c r="J22" s="4" t="s">
        <v>174</v>
      </c>
      <c r="K22" s="4" t="s">
        <v>89</v>
      </c>
      <c r="L22" s="4" t="s">
        <v>175</v>
      </c>
      <c r="M22" s="4" t="s">
        <v>176</v>
      </c>
    </row>
    <row r="23" spans="1:13" x14ac:dyDescent="0.25">
      <c r="A23" s="4">
        <v>21</v>
      </c>
      <c r="B23" s="4" t="s">
        <v>177</v>
      </c>
      <c r="C23" s="4">
        <v>1</v>
      </c>
      <c r="D23" s="4" t="s">
        <v>78</v>
      </c>
      <c r="E23" s="4" t="s">
        <v>111</v>
      </c>
      <c r="F23" s="4" t="s">
        <v>86</v>
      </c>
      <c r="G23" s="4" t="s">
        <v>94</v>
      </c>
      <c r="H23" s="4" t="s">
        <v>95</v>
      </c>
      <c r="I23" s="5" t="s">
        <v>87</v>
      </c>
      <c r="J23" s="4" t="s">
        <v>178</v>
      </c>
      <c r="K23" s="4" t="s">
        <v>89</v>
      </c>
      <c r="L23" s="4" t="s">
        <v>179</v>
      </c>
      <c r="M23" s="4" t="s">
        <v>180</v>
      </c>
    </row>
    <row r="24" spans="1:13" x14ac:dyDescent="0.25">
      <c r="A24" s="4">
        <v>22</v>
      </c>
      <c r="B24" s="4" t="s">
        <v>181</v>
      </c>
      <c r="C24" s="4">
        <v>1</v>
      </c>
      <c r="D24" s="4" t="s">
        <v>78</v>
      </c>
      <c r="E24" s="4" t="s">
        <v>100</v>
      </c>
      <c r="F24" s="4" t="s">
        <v>182</v>
      </c>
      <c r="G24" s="4" t="s">
        <v>81</v>
      </c>
      <c r="H24" s="4" t="s">
        <v>363</v>
      </c>
      <c r="I24" s="5" t="s">
        <v>34</v>
      </c>
      <c r="J24" s="4" t="s">
        <v>183</v>
      </c>
      <c r="K24" s="4" t="s">
        <v>184</v>
      </c>
      <c r="L24" s="4" t="s">
        <v>185</v>
      </c>
      <c r="M24" s="4" t="s">
        <v>186</v>
      </c>
    </row>
    <row r="25" spans="1:13" x14ac:dyDescent="0.25">
      <c r="A25" s="4">
        <v>23</v>
      </c>
      <c r="B25" s="4" t="s">
        <v>187</v>
      </c>
      <c r="C25" s="4">
        <v>1</v>
      </c>
      <c r="D25" s="4" t="s">
        <v>78</v>
      </c>
      <c r="E25" s="4" t="s">
        <v>79</v>
      </c>
      <c r="F25" s="4" t="s">
        <v>131</v>
      </c>
      <c r="G25" s="4" t="s">
        <v>81</v>
      </c>
      <c r="H25" s="4" t="s">
        <v>363</v>
      </c>
      <c r="I25" s="5" t="s">
        <v>87</v>
      </c>
      <c r="J25" s="4" t="s">
        <v>88</v>
      </c>
      <c r="K25" s="4" t="s">
        <v>89</v>
      </c>
      <c r="L25" s="4" t="s">
        <v>188</v>
      </c>
      <c r="M25" s="4" t="s">
        <v>189</v>
      </c>
    </row>
    <row r="26" spans="1:13" x14ac:dyDescent="0.25">
      <c r="A26" s="4">
        <v>24</v>
      </c>
      <c r="B26" s="4" t="s">
        <v>190</v>
      </c>
      <c r="C26" s="4">
        <v>1</v>
      </c>
      <c r="D26" s="4" t="s">
        <v>78</v>
      </c>
      <c r="E26" s="4" t="s">
        <v>80</v>
      </c>
      <c r="F26" s="4" t="s">
        <v>191</v>
      </c>
      <c r="G26" s="4" t="s">
        <v>94</v>
      </c>
      <c r="H26" s="4" t="s">
        <v>95</v>
      </c>
      <c r="I26" s="5" t="s">
        <v>87</v>
      </c>
      <c r="J26" s="4" t="s">
        <v>148</v>
      </c>
      <c r="K26" s="4" t="s">
        <v>89</v>
      </c>
      <c r="L26" s="4" t="s">
        <v>192</v>
      </c>
      <c r="M26" s="4" t="s">
        <v>193</v>
      </c>
    </row>
    <row r="27" spans="1:13" x14ac:dyDescent="0.25">
      <c r="A27" s="4">
        <v>25</v>
      </c>
      <c r="B27" s="4" t="s">
        <v>194</v>
      </c>
      <c r="C27" s="4">
        <v>1</v>
      </c>
      <c r="D27" s="4" t="s">
        <v>78</v>
      </c>
      <c r="E27" s="4" t="s">
        <v>367</v>
      </c>
      <c r="F27" s="4" t="s">
        <v>131</v>
      </c>
      <c r="G27" s="4" t="s">
        <v>94</v>
      </c>
      <c r="H27" s="4" t="s">
        <v>95</v>
      </c>
      <c r="I27" s="5" t="s">
        <v>25</v>
      </c>
      <c r="J27" s="4" t="s">
        <v>195</v>
      </c>
      <c r="K27" s="4" t="s">
        <v>89</v>
      </c>
      <c r="L27" s="4" t="s">
        <v>196</v>
      </c>
      <c r="M27" s="4" t="s">
        <v>98</v>
      </c>
    </row>
    <row r="28" spans="1:13" x14ac:dyDescent="0.25">
      <c r="A28" s="4">
        <v>26</v>
      </c>
      <c r="B28" s="4" t="s">
        <v>197</v>
      </c>
      <c r="C28" s="4">
        <v>1</v>
      </c>
      <c r="D28" s="4" t="s">
        <v>78</v>
      </c>
      <c r="E28" s="4" t="s">
        <v>367</v>
      </c>
      <c r="F28" s="4" t="s">
        <v>131</v>
      </c>
      <c r="G28" s="4" t="s">
        <v>94</v>
      </c>
      <c r="H28" s="4" t="s">
        <v>95</v>
      </c>
      <c r="I28" s="5" t="s">
        <v>25</v>
      </c>
      <c r="J28" s="4" t="s">
        <v>198</v>
      </c>
      <c r="K28" s="4" t="s">
        <v>89</v>
      </c>
      <c r="L28" s="4" t="s">
        <v>199</v>
      </c>
      <c r="M28" s="4" t="s">
        <v>200</v>
      </c>
    </row>
    <row r="29" spans="1:13" x14ac:dyDescent="0.25">
      <c r="A29" s="4">
        <v>27</v>
      </c>
      <c r="B29" s="4" t="s">
        <v>201</v>
      </c>
      <c r="C29" s="4">
        <v>1</v>
      </c>
      <c r="D29" s="4" t="s">
        <v>78</v>
      </c>
      <c r="E29" s="4" t="s">
        <v>79</v>
      </c>
      <c r="F29" s="4" t="s">
        <v>131</v>
      </c>
      <c r="G29" s="4" t="s">
        <v>81</v>
      </c>
      <c r="H29" s="4" t="s">
        <v>20</v>
      </c>
      <c r="I29" s="5" t="s">
        <v>34</v>
      </c>
      <c r="J29" s="4" t="s">
        <v>202</v>
      </c>
      <c r="K29" s="4" t="s">
        <v>203</v>
      </c>
      <c r="L29" s="4" t="s">
        <v>204</v>
      </c>
      <c r="M29" s="4" t="s">
        <v>205</v>
      </c>
    </row>
    <row r="30" spans="1:13" x14ac:dyDescent="0.25">
      <c r="A30" s="4">
        <v>28</v>
      </c>
      <c r="B30" s="4" t="s">
        <v>206</v>
      </c>
      <c r="C30" s="4">
        <v>1</v>
      </c>
      <c r="D30" s="4" t="s">
        <v>78</v>
      </c>
      <c r="E30" s="4" t="s">
        <v>79</v>
      </c>
      <c r="F30" s="4" t="s">
        <v>131</v>
      </c>
      <c r="G30" s="4" t="s">
        <v>81</v>
      </c>
      <c r="H30" s="4" t="s">
        <v>365</v>
      </c>
      <c r="I30" s="5" t="s">
        <v>34</v>
      </c>
      <c r="J30" s="4" t="s">
        <v>207</v>
      </c>
      <c r="K30" s="4" t="s">
        <v>124</v>
      </c>
      <c r="L30" s="4" t="s">
        <v>208</v>
      </c>
      <c r="M30" s="4" t="s">
        <v>209</v>
      </c>
    </row>
    <row r="31" spans="1:13" x14ac:dyDescent="0.25">
      <c r="A31" s="4">
        <v>29</v>
      </c>
      <c r="B31" s="4" t="s">
        <v>210</v>
      </c>
      <c r="C31" s="4">
        <v>1</v>
      </c>
      <c r="D31" s="4" t="s">
        <v>78</v>
      </c>
      <c r="E31" s="4" t="s">
        <v>79</v>
      </c>
      <c r="F31" s="4" t="s">
        <v>107</v>
      </c>
      <c r="G31" s="4" t="s">
        <v>81</v>
      </c>
      <c r="H31" s="4" t="s">
        <v>20</v>
      </c>
      <c r="I31" s="5" t="s">
        <v>34</v>
      </c>
      <c r="J31" s="4" t="s">
        <v>211</v>
      </c>
      <c r="K31" s="4" t="s">
        <v>103</v>
      </c>
      <c r="L31" s="4" t="s">
        <v>212</v>
      </c>
      <c r="M31" s="4" t="s">
        <v>213</v>
      </c>
    </row>
    <row r="32" spans="1:13" x14ac:dyDescent="0.25">
      <c r="A32" s="4">
        <v>30</v>
      </c>
      <c r="B32" s="4" t="s">
        <v>214</v>
      </c>
      <c r="C32" s="4">
        <v>1</v>
      </c>
      <c r="D32" s="4" t="s">
        <v>78</v>
      </c>
      <c r="E32" s="4" t="s">
        <v>79</v>
      </c>
      <c r="F32" s="4" t="s">
        <v>131</v>
      </c>
      <c r="G32" s="4" t="s">
        <v>94</v>
      </c>
      <c r="H32" s="4" t="s">
        <v>29</v>
      </c>
      <c r="I32" s="5" t="s">
        <v>215</v>
      </c>
      <c r="J32" s="4" t="s">
        <v>89</v>
      </c>
      <c r="K32" s="4" t="s">
        <v>89</v>
      </c>
      <c r="L32" s="4" t="s">
        <v>216</v>
      </c>
      <c r="M32" s="4" t="s">
        <v>217</v>
      </c>
    </row>
    <row r="33" spans="1:13" x14ac:dyDescent="0.25">
      <c r="A33" s="4">
        <v>31</v>
      </c>
      <c r="B33" s="4" t="s">
        <v>218</v>
      </c>
      <c r="C33" s="4">
        <v>1</v>
      </c>
      <c r="D33" s="4" t="s">
        <v>78</v>
      </c>
      <c r="E33" s="4" t="s">
        <v>100</v>
      </c>
      <c r="F33" s="4" t="s">
        <v>161</v>
      </c>
      <c r="G33" s="4" t="s">
        <v>81</v>
      </c>
      <c r="H33" s="4" t="s">
        <v>366</v>
      </c>
      <c r="I33" s="5" t="s">
        <v>34</v>
      </c>
      <c r="J33" s="4" t="s">
        <v>157</v>
      </c>
      <c r="K33" s="4" t="s">
        <v>219</v>
      </c>
      <c r="L33" s="4" t="s">
        <v>220</v>
      </c>
      <c r="M33" s="4" t="s">
        <v>221</v>
      </c>
    </row>
    <row r="34" spans="1:13" x14ac:dyDescent="0.25">
      <c r="A34" s="4">
        <v>32</v>
      </c>
      <c r="B34" s="4" t="s">
        <v>222</v>
      </c>
      <c r="C34" s="4">
        <v>1</v>
      </c>
      <c r="D34" s="4" t="s">
        <v>78</v>
      </c>
      <c r="E34" s="4" t="s">
        <v>79</v>
      </c>
      <c r="F34" s="4" t="s">
        <v>131</v>
      </c>
      <c r="G34" s="4" t="s">
        <v>81</v>
      </c>
      <c r="H34" s="4" t="s">
        <v>20</v>
      </c>
      <c r="I34" s="5" t="s">
        <v>87</v>
      </c>
      <c r="J34" s="4" t="s">
        <v>223</v>
      </c>
      <c r="K34" s="4" t="s">
        <v>89</v>
      </c>
      <c r="L34" s="4" t="s">
        <v>224</v>
      </c>
      <c r="M34" s="4" t="s">
        <v>225</v>
      </c>
    </row>
    <row r="35" spans="1:13" x14ac:dyDescent="0.25">
      <c r="A35" s="4">
        <v>33</v>
      </c>
      <c r="B35" s="4" t="s">
        <v>226</v>
      </c>
      <c r="C35" s="4">
        <v>1</v>
      </c>
      <c r="D35" s="4" t="s">
        <v>78</v>
      </c>
      <c r="E35" s="4" t="s">
        <v>79</v>
      </c>
      <c r="F35" s="4" t="s">
        <v>131</v>
      </c>
      <c r="G35" s="4" t="s">
        <v>81</v>
      </c>
      <c r="H35" s="4" t="s">
        <v>360</v>
      </c>
      <c r="I35" s="5" t="s">
        <v>34</v>
      </c>
      <c r="J35" s="4" t="s">
        <v>227</v>
      </c>
      <c r="K35" s="4" t="s">
        <v>228</v>
      </c>
      <c r="L35" s="4" t="s">
        <v>229</v>
      </c>
      <c r="M35" s="4" t="s">
        <v>230</v>
      </c>
    </row>
    <row r="36" spans="1:13" x14ac:dyDescent="0.25">
      <c r="A36" s="4">
        <v>34</v>
      </c>
      <c r="B36" s="4" t="s">
        <v>231</v>
      </c>
      <c r="C36" s="4">
        <v>1</v>
      </c>
      <c r="D36" s="4" t="s">
        <v>78</v>
      </c>
      <c r="E36" s="4" t="s">
        <v>100</v>
      </c>
      <c r="F36" s="4" t="s">
        <v>182</v>
      </c>
      <c r="G36" s="4" t="s">
        <v>94</v>
      </c>
      <c r="H36" s="4" t="s">
        <v>29</v>
      </c>
      <c r="I36" s="5" t="s">
        <v>123</v>
      </c>
      <c r="J36" s="4" t="s">
        <v>157</v>
      </c>
      <c r="K36" s="4" t="s">
        <v>89</v>
      </c>
      <c r="L36" s="4" t="s">
        <v>232</v>
      </c>
      <c r="M36" s="4" t="s">
        <v>233</v>
      </c>
    </row>
    <row r="37" spans="1:13" x14ac:dyDescent="0.25">
      <c r="A37" s="4">
        <v>35</v>
      </c>
      <c r="B37" s="4" t="s">
        <v>234</v>
      </c>
      <c r="C37" s="4">
        <v>1</v>
      </c>
      <c r="D37" s="4" t="s">
        <v>78</v>
      </c>
      <c r="E37" s="4" t="s">
        <v>79</v>
      </c>
      <c r="F37" s="4" t="s">
        <v>107</v>
      </c>
      <c r="G37" s="4" t="s">
        <v>81</v>
      </c>
      <c r="H37" s="4" t="s">
        <v>363</v>
      </c>
      <c r="I37" s="5" t="s">
        <v>34</v>
      </c>
      <c r="J37" s="4" t="s">
        <v>235</v>
      </c>
      <c r="K37" s="4" t="s">
        <v>157</v>
      </c>
      <c r="L37" s="4" t="s">
        <v>236</v>
      </c>
      <c r="M37" s="4" t="s">
        <v>237</v>
      </c>
    </row>
    <row r="38" spans="1:13" x14ac:dyDescent="0.25">
      <c r="A38" s="4">
        <v>36</v>
      </c>
      <c r="B38" s="4" t="s">
        <v>238</v>
      </c>
      <c r="C38" s="4">
        <v>1</v>
      </c>
      <c r="D38" s="4" t="s">
        <v>78</v>
      </c>
      <c r="E38" s="4" t="s">
        <v>367</v>
      </c>
      <c r="F38" s="4" t="s">
        <v>131</v>
      </c>
      <c r="G38" s="4" t="s">
        <v>81</v>
      </c>
      <c r="H38" s="4" t="s">
        <v>20</v>
      </c>
      <c r="I38" s="5" t="s">
        <v>25</v>
      </c>
      <c r="J38" s="4" t="s">
        <v>239</v>
      </c>
      <c r="K38" s="4" t="s">
        <v>89</v>
      </c>
      <c r="L38" s="4" t="s">
        <v>240</v>
      </c>
      <c r="M38" s="4" t="s">
        <v>241</v>
      </c>
    </row>
    <row r="39" spans="1:13" x14ac:dyDescent="0.25">
      <c r="A39" s="4">
        <v>37</v>
      </c>
      <c r="B39" s="4" t="s">
        <v>242</v>
      </c>
      <c r="C39" s="4">
        <v>1</v>
      </c>
      <c r="D39" s="4" t="s">
        <v>78</v>
      </c>
      <c r="E39" s="4" t="s">
        <v>79</v>
      </c>
      <c r="F39" s="4" t="s">
        <v>131</v>
      </c>
      <c r="G39" s="4" t="s">
        <v>81</v>
      </c>
      <c r="H39" s="4" t="s">
        <v>363</v>
      </c>
      <c r="I39" s="5" t="s">
        <v>87</v>
      </c>
      <c r="J39" s="4" t="s">
        <v>148</v>
      </c>
      <c r="K39" s="4" t="s">
        <v>89</v>
      </c>
      <c r="L39" s="4" t="s">
        <v>243</v>
      </c>
      <c r="M39" s="4" t="s">
        <v>244</v>
      </c>
    </row>
    <row r="40" spans="1:13" x14ac:dyDescent="0.25">
      <c r="A40" s="4">
        <v>38</v>
      </c>
      <c r="B40" s="4" t="s">
        <v>245</v>
      </c>
      <c r="C40" s="4">
        <v>1</v>
      </c>
      <c r="D40" s="4" t="s">
        <v>78</v>
      </c>
      <c r="E40" s="4" t="s">
        <v>367</v>
      </c>
      <c r="F40" s="4" t="s">
        <v>131</v>
      </c>
      <c r="G40" s="4" t="s">
        <v>81</v>
      </c>
      <c r="H40" s="4" t="s">
        <v>20</v>
      </c>
      <c r="I40" s="5" t="s">
        <v>25</v>
      </c>
      <c r="J40" s="4" t="s">
        <v>198</v>
      </c>
      <c r="K40" s="4" t="s">
        <v>89</v>
      </c>
      <c r="L40" s="4" t="s">
        <v>199</v>
      </c>
      <c r="M40" s="4" t="s">
        <v>200</v>
      </c>
    </row>
    <row r="41" spans="1:13" x14ac:dyDescent="0.25">
      <c r="A41" s="4">
        <v>39</v>
      </c>
      <c r="B41" s="4" t="s">
        <v>246</v>
      </c>
      <c r="C41" s="4">
        <v>1</v>
      </c>
      <c r="D41" s="4" t="s">
        <v>78</v>
      </c>
      <c r="E41" s="4" t="s">
        <v>79</v>
      </c>
      <c r="F41" s="4" t="s">
        <v>131</v>
      </c>
      <c r="G41" s="4" t="s">
        <v>81</v>
      </c>
      <c r="H41" s="4" t="s">
        <v>20</v>
      </c>
      <c r="I41" s="5" t="s">
        <v>34</v>
      </c>
      <c r="J41" s="4" t="s">
        <v>247</v>
      </c>
      <c r="K41" s="4" t="s">
        <v>119</v>
      </c>
      <c r="L41" s="4" t="s">
        <v>248</v>
      </c>
      <c r="M41" s="4" t="s">
        <v>249</v>
      </c>
    </row>
    <row r="42" spans="1:13" x14ac:dyDescent="0.25">
      <c r="A42" s="4">
        <v>40</v>
      </c>
      <c r="B42" s="4" t="s">
        <v>250</v>
      </c>
      <c r="C42" s="4">
        <v>1</v>
      </c>
      <c r="D42" s="4" t="s">
        <v>78</v>
      </c>
      <c r="E42" s="4" t="s">
        <v>100</v>
      </c>
      <c r="F42" s="4" t="s">
        <v>182</v>
      </c>
      <c r="G42" s="4" t="s">
        <v>81</v>
      </c>
      <c r="H42" s="4" t="s">
        <v>23</v>
      </c>
      <c r="I42" s="5" t="s">
        <v>34</v>
      </c>
      <c r="J42" s="4" t="s">
        <v>102</v>
      </c>
      <c r="K42" s="4" t="s">
        <v>103</v>
      </c>
      <c r="L42" s="4" t="s">
        <v>251</v>
      </c>
      <c r="M42" s="4" t="s">
        <v>252</v>
      </c>
    </row>
    <row r="43" spans="1:13" x14ac:dyDescent="0.25">
      <c r="A43" s="4">
        <v>41</v>
      </c>
      <c r="B43" s="4" t="s">
        <v>253</v>
      </c>
      <c r="C43" s="4">
        <v>1</v>
      </c>
      <c r="D43" s="4" t="s">
        <v>78</v>
      </c>
      <c r="E43" s="4" t="s">
        <v>79</v>
      </c>
      <c r="F43" s="4" t="s">
        <v>131</v>
      </c>
      <c r="G43" s="4" t="s">
        <v>81</v>
      </c>
      <c r="H43" s="4" t="s">
        <v>20</v>
      </c>
      <c r="I43" s="5" t="s">
        <v>34</v>
      </c>
      <c r="J43" s="4" t="s">
        <v>202</v>
      </c>
      <c r="K43" s="4" t="s">
        <v>203</v>
      </c>
      <c r="L43" s="4" t="s">
        <v>254</v>
      </c>
      <c r="M43" s="4" t="s">
        <v>255</v>
      </c>
    </row>
    <row r="44" spans="1:13" x14ac:dyDescent="0.25">
      <c r="A44" s="4">
        <v>42</v>
      </c>
      <c r="B44" s="4" t="s">
        <v>256</v>
      </c>
      <c r="C44" s="4">
        <v>1</v>
      </c>
      <c r="D44" s="4" t="s">
        <v>78</v>
      </c>
      <c r="E44" s="4" t="s">
        <v>79</v>
      </c>
      <c r="F44" s="4" t="s">
        <v>93</v>
      </c>
      <c r="G44" s="4" t="s">
        <v>81</v>
      </c>
      <c r="H44" s="4" t="s">
        <v>23</v>
      </c>
      <c r="I44" s="5" t="s">
        <v>87</v>
      </c>
      <c r="J44" s="4" t="s">
        <v>124</v>
      </c>
      <c r="K44" s="4" t="s">
        <v>89</v>
      </c>
      <c r="L44" s="4" t="s">
        <v>257</v>
      </c>
      <c r="M44" s="4" t="s">
        <v>258</v>
      </c>
    </row>
    <row r="45" spans="1:13" x14ac:dyDescent="0.25">
      <c r="A45" s="4">
        <v>43</v>
      </c>
      <c r="B45" s="4" t="s">
        <v>259</v>
      </c>
      <c r="C45" s="4">
        <v>1</v>
      </c>
      <c r="D45" s="4" t="s">
        <v>78</v>
      </c>
      <c r="E45" s="4" t="s">
        <v>79</v>
      </c>
      <c r="F45" s="4" t="s">
        <v>131</v>
      </c>
      <c r="G45" s="4" t="s">
        <v>81</v>
      </c>
      <c r="H45" s="4" t="s">
        <v>363</v>
      </c>
      <c r="I45" s="5" t="s">
        <v>34</v>
      </c>
      <c r="J45" s="4" t="s">
        <v>260</v>
      </c>
      <c r="K45" s="4" t="s">
        <v>103</v>
      </c>
      <c r="L45" s="4" t="s">
        <v>261</v>
      </c>
      <c r="M45" s="4" t="s">
        <v>262</v>
      </c>
    </row>
    <row r="46" spans="1:13" x14ac:dyDescent="0.25">
      <c r="A46" s="4">
        <v>44</v>
      </c>
      <c r="B46" s="4" t="s">
        <v>263</v>
      </c>
      <c r="C46" s="4">
        <v>1</v>
      </c>
      <c r="D46" s="4" t="s">
        <v>78</v>
      </c>
      <c r="E46" s="4" t="s">
        <v>264</v>
      </c>
      <c r="F46" s="4" t="s">
        <v>182</v>
      </c>
      <c r="G46" s="4" t="s">
        <v>81</v>
      </c>
      <c r="H46" s="4" t="s">
        <v>362</v>
      </c>
      <c r="I46" s="5" t="s">
        <v>34</v>
      </c>
      <c r="J46" s="4" t="s">
        <v>265</v>
      </c>
      <c r="K46" s="4" t="s">
        <v>266</v>
      </c>
      <c r="L46" s="4" t="s">
        <v>267</v>
      </c>
      <c r="M46" s="4" t="s">
        <v>268</v>
      </c>
    </row>
    <row r="47" spans="1:13" x14ac:dyDescent="0.25">
      <c r="A47" s="4">
        <v>45</v>
      </c>
      <c r="B47" s="4" t="s">
        <v>269</v>
      </c>
      <c r="C47" s="4">
        <v>2</v>
      </c>
      <c r="D47" s="4" t="s">
        <v>270</v>
      </c>
      <c r="E47" s="4">
        <v>6</v>
      </c>
      <c r="F47" s="4">
        <v>15</v>
      </c>
      <c r="G47" s="4" t="s">
        <v>81</v>
      </c>
      <c r="H47" s="4" t="s">
        <v>20</v>
      </c>
      <c r="I47" s="5" t="s">
        <v>34</v>
      </c>
      <c r="J47" s="4" t="s">
        <v>167</v>
      </c>
      <c r="K47" s="4" t="s">
        <v>271</v>
      </c>
      <c r="L47" s="4" t="s">
        <v>272</v>
      </c>
      <c r="M47" s="4" t="s">
        <v>273</v>
      </c>
    </row>
    <row r="48" spans="1:13" x14ac:dyDescent="0.25">
      <c r="A48" s="4">
        <v>46</v>
      </c>
      <c r="B48" s="4" t="s">
        <v>274</v>
      </c>
      <c r="C48" s="4">
        <v>2</v>
      </c>
      <c r="D48" s="4" t="s">
        <v>78</v>
      </c>
      <c r="E48" s="4" t="s">
        <v>79</v>
      </c>
      <c r="F48" s="4" t="s">
        <v>131</v>
      </c>
      <c r="G48" s="4" t="s">
        <v>81</v>
      </c>
      <c r="H48" s="4" t="s">
        <v>357</v>
      </c>
      <c r="I48" s="5" t="s">
        <v>34</v>
      </c>
      <c r="J48" s="4" t="s">
        <v>167</v>
      </c>
      <c r="K48" s="4" t="s">
        <v>271</v>
      </c>
      <c r="L48" s="4" t="s">
        <v>275</v>
      </c>
      <c r="M48" s="4" t="s">
        <v>276</v>
      </c>
    </row>
    <row r="49" spans="1:13" x14ac:dyDescent="0.25">
      <c r="A49" s="4">
        <v>47</v>
      </c>
      <c r="B49" s="4" t="s">
        <v>277</v>
      </c>
      <c r="C49" s="4">
        <v>2</v>
      </c>
      <c r="D49" s="4" t="s">
        <v>270</v>
      </c>
      <c r="E49" s="4" t="s">
        <v>367</v>
      </c>
      <c r="F49" s="4">
        <v>6</v>
      </c>
      <c r="G49" s="4" t="s">
        <v>81</v>
      </c>
      <c r="H49" s="4" t="s">
        <v>20</v>
      </c>
      <c r="I49" s="5" t="s">
        <v>87</v>
      </c>
      <c r="J49" s="4" t="s">
        <v>278</v>
      </c>
      <c r="K49" s="4" t="s">
        <v>89</v>
      </c>
      <c r="L49" s="4" t="s">
        <v>279</v>
      </c>
      <c r="M49" s="4" t="s">
        <v>280</v>
      </c>
    </row>
    <row r="50" spans="1:13" x14ac:dyDescent="0.25">
      <c r="A50" s="4">
        <v>48</v>
      </c>
      <c r="B50" s="4" t="s">
        <v>281</v>
      </c>
      <c r="C50" s="4">
        <v>2</v>
      </c>
      <c r="D50" s="4" t="s">
        <v>78</v>
      </c>
      <c r="E50" s="4" t="s">
        <v>131</v>
      </c>
      <c r="G50" s="4" t="s">
        <v>81</v>
      </c>
      <c r="H50" s="4" t="s">
        <v>20</v>
      </c>
      <c r="I50" s="5" t="s">
        <v>87</v>
      </c>
      <c r="J50" s="4" t="s">
        <v>282</v>
      </c>
      <c r="K50" s="4" t="s">
        <v>271</v>
      </c>
      <c r="L50" s="4" t="s">
        <v>283</v>
      </c>
      <c r="M50" s="4" t="s">
        <v>284</v>
      </c>
    </row>
    <row r="51" spans="1:13" x14ac:dyDescent="0.25">
      <c r="A51" s="4">
        <v>49</v>
      </c>
      <c r="B51" s="4" t="s">
        <v>285</v>
      </c>
      <c r="C51" s="4">
        <v>2</v>
      </c>
      <c r="D51" s="4" t="s">
        <v>270</v>
      </c>
      <c r="E51" s="4">
        <v>6</v>
      </c>
      <c r="F51" s="4">
        <v>6</v>
      </c>
      <c r="G51" s="4" t="s">
        <v>81</v>
      </c>
      <c r="H51" s="4" t="s">
        <v>356</v>
      </c>
      <c r="I51" s="5" t="s">
        <v>87</v>
      </c>
      <c r="J51" s="4" t="s">
        <v>148</v>
      </c>
      <c r="K51" s="4" t="s">
        <v>89</v>
      </c>
      <c r="L51" s="4" t="s">
        <v>286</v>
      </c>
      <c r="M51" s="4" t="s">
        <v>287</v>
      </c>
    </row>
    <row r="52" spans="1:13" x14ac:dyDescent="0.25">
      <c r="A52" s="4">
        <v>50</v>
      </c>
      <c r="B52" s="4" t="s">
        <v>288</v>
      </c>
      <c r="C52" s="4">
        <v>2</v>
      </c>
      <c r="D52" s="4" t="s">
        <v>78</v>
      </c>
      <c r="E52" s="4" t="s">
        <v>367</v>
      </c>
      <c r="F52" s="4" t="s">
        <v>131</v>
      </c>
      <c r="G52" s="4" t="s">
        <v>81</v>
      </c>
      <c r="H52" s="4" t="s">
        <v>20</v>
      </c>
      <c r="I52" s="5" t="s">
        <v>87</v>
      </c>
      <c r="J52" s="4" t="s">
        <v>148</v>
      </c>
      <c r="K52" s="4" t="s">
        <v>89</v>
      </c>
      <c r="L52" s="4" t="s">
        <v>149</v>
      </c>
      <c r="M52" s="4" t="s">
        <v>289</v>
      </c>
    </row>
    <row r="53" spans="1:13" x14ac:dyDescent="0.25">
      <c r="A53" s="4">
        <v>51</v>
      </c>
      <c r="B53" s="4" t="s">
        <v>290</v>
      </c>
      <c r="C53" s="4">
        <v>2</v>
      </c>
      <c r="D53" s="4" t="s">
        <v>78</v>
      </c>
      <c r="E53" s="4" t="s">
        <v>79</v>
      </c>
      <c r="F53" s="4" t="s">
        <v>131</v>
      </c>
      <c r="G53" s="4" t="s">
        <v>81</v>
      </c>
      <c r="H53" s="4" t="s">
        <v>356</v>
      </c>
      <c r="I53" s="5" t="s">
        <v>87</v>
      </c>
      <c r="J53" s="4" t="s">
        <v>148</v>
      </c>
      <c r="K53" s="4" t="s">
        <v>89</v>
      </c>
      <c r="L53" s="4" t="s">
        <v>286</v>
      </c>
      <c r="M53" s="4" t="s">
        <v>291</v>
      </c>
    </row>
    <row r="54" spans="1:13" x14ac:dyDescent="0.25">
      <c r="A54" s="4">
        <v>52</v>
      </c>
      <c r="B54" s="4" t="s">
        <v>292</v>
      </c>
      <c r="C54" s="4">
        <v>2</v>
      </c>
      <c r="D54" s="4" t="s">
        <v>78</v>
      </c>
      <c r="E54" s="4" t="s">
        <v>79</v>
      </c>
      <c r="F54" s="4" t="s">
        <v>131</v>
      </c>
      <c r="G54" s="4" t="s">
        <v>81</v>
      </c>
      <c r="H54" s="4" t="s">
        <v>293</v>
      </c>
      <c r="I54" s="5" t="s">
        <v>87</v>
      </c>
      <c r="J54" s="4" t="s">
        <v>127</v>
      </c>
      <c r="K54" s="4" t="s">
        <v>89</v>
      </c>
      <c r="L54" s="4" t="s">
        <v>294</v>
      </c>
      <c r="M54" s="4" t="s">
        <v>295</v>
      </c>
    </row>
    <row r="55" spans="1:13" x14ac:dyDescent="0.25">
      <c r="A55" s="4">
        <v>53</v>
      </c>
      <c r="B55" s="4" t="s">
        <v>296</v>
      </c>
      <c r="C55" s="4">
        <v>2</v>
      </c>
      <c r="D55" s="4" t="s">
        <v>78</v>
      </c>
      <c r="E55" s="4" t="s">
        <v>79</v>
      </c>
      <c r="F55" s="4" t="s">
        <v>131</v>
      </c>
      <c r="G55" s="4" t="s">
        <v>81</v>
      </c>
      <c r="H55" s="4" t="s">
        <v>20</v>
      </c>
      <c r="I55" s="5" t="s">
        <v>87</v>
      </c>
      <c r="J55" s="4" t="s">
        <v>278</v>
      </c>
      <c r="K55" s="4" t="s">
        <v>89</v>
      </c>
      <c r="L55" s="4" t="s">
        <v>297</v>
      </c>
      <c r="M55" s="4" t="s">
        <v>298</v>
      </c>
    </row>
    <row r="56" spans="1:13" x14ac:dyDescent="0.25">
      <c r="A56" s="4">
        <v>54</v>
      </c>
      <c r="B56" s="4" t="s">
        <v>299</v>
      </c>
      <c r="C56" s="4">
        <v>2</v>
      </c>
      <c r="D56" s="4" t="s">
        <v>78</v>
      </c>
      <c r="E56" s="4" t="s">
        <v>79</v>
      </c>
      <c r="F56" s="4" t="s">
        <v>131</v>
      </c>
      <c r="G56" s="4" t="s">
        <v>81</v>
      </c>
      <c r="H56" s="4" t="s">
        <v>293</v>
      </c>
      <c r="I56" s="5" t="s">
        <v>87</v>
      </c>
      <c r="J56" s="4" t="s">
        <v>300</v>
      </c>
      <c r="K56" s="4" t="s">
        <v>271</v>
      </c>
      <c r="L56" s="4" t="s">
        <v>301</v>
      </c>
      <c r="M56" s="4" t="s">
        <v>302</v>
      </c>
    </row>
    <row r="57" spans="1:13" x14ac:dyDescent="0.25">
      <c r="A57" s="4">
        <v>55</v>
      </c>
      <c r="B57" s="4" t="s">
        <v>303</v>
      </c>
      <c r="C57" s="4">
        <v>2</v>
      </c>
      <c r="D57" s="4" t="s">
        <v>78</v>
      </c>
      <c r="E57" s="4" t="s">
        <v>79</v>
      </c>
      <c r="F57" s="4" t="s">
        <v>131</v>
      </c>
      <c r="G57" s="4" t="s">
        <v>81</v>
      </c>
      <c r="H57" s="4" t="s">
        <v>293</v>
      </c>
      <c r="I57" s="5" t="s">
        <v>87</v>
      </c>
      <c r="J57" s="4" t="s">
        <v>304</v>
      </c>
      <c r="K57" s="4" t="s">
        <v>271</v>
      </c>
      <c r="L57" s="4" t="s">
        <v>305</v>
      </c>
      <c r="M57" s="4" t="s">
        <v>306</v>
      </c>
    </row>
    <row r="58" spans="1:13" x14ac:dyDescent="0.25">
      <c r="A58" s="4">
        <v>56</v>
      </c>
      <c r="B58" s="4" t="s">
        <v>307</v>
      </c>
      <c r="C58" s="4">
        <v>2</v>
      </c>
      <c r="D58" s="4" t="s">
        <v>78</v>
      </c>
      <c r="E58" s="4" t="s">
        <v>79</v>
      </c>
      <c r="F58" s="4" t="s">
        <v>131</v>
      </c>
      <c r="G58" s="4" t="s">
        <v>81</v>
      </c>
      <c r="H58" s="4" t="s">
        <v>360</v>
      </c>
      <c r="I58" s="5" t="s">
        <v>87</v>
      </c>
      <c r="J58" s="4" t="s">
        <v>308</v>
      </c>
      <c r="K58" s="4" t="s">
        <v>271</v>
      </c>
      <c r="L58" s="4" t="s">
        <v>309</v>
      </c>
      <c r="M58" s="4" t="s">
        <v>310</v>
      </c>
    </row>
    <row r="59" spans="1:13" x14ac:dyDescent="0.25">
      <c r="A59" s="4">
        <v>57</v>
      </c>
      <c r="B59" s="4" t="s">
        <v>311</v>
      </c>
      <c r="C59" s="4">
        <v>2</v>
      </c>
      <c r="D59" s="4" t="s">
        <v>78</v>
      </c>
      <c r="E59" s="4" t="s">
        <v>367</v>
      </c>
      <c r="F59" s="4" t="s">
        <v>131</v>
      </c>
      <c r="G59" s="4" t="s">
        <v>81</v>
      </c>
      <c r="H59" s="4" t="s">
        <v>392</v>
      </c>
      <c r="I59" s="5" t="s">
        <v>87</v>
      </c>
      <c r="J59" s="4" t="s">
        <v>148</v>
      </c>
      <c r="K59" s="4" t="s">
        <v>89</v>
      </c>
      <c r="L59" s="4" t="s">
        <v>312</v>
      </c>
      <c r="M59" s="4" t="s">
        <v>313</v>
      </c>
    </row>
    <row r="60" spans="1:13" x14ac:dyDescent="0.25">
      <c r="A60" s="4">
        <v>58</v>
      </c>
      <c r="B60" s="4" t="s">
        <v>314</v>
      </c>
      <c r="C60" s="4">
        <v>2</v>
      </c>
      <c r="D60" s="4" t="s">
        <v>270</v>
      </c>
      <c r="E60" s="4" t="s">
        <v>367</v>
      </c>
      <c r="F60" s="4" t="s">
        <v>315</v>
      </c>
      <c r="G60" s="4" t="s">
        <v>81</v>
      </c>
      <c r="H60" s="7" t="s">
        <v>359</v>
      </c>
      <c r="I60" s="5" t="s">
        <v>87</v>
      </c>
      <c r="J60" s="4" t="s">
        <v>148</v>
      </c>
      <c r="K60" s="4" t="s">
        <v>89</v>
      </c>
      <c r="L60" s="1" t="s">
        <v>375</v>
      </c>
    </row>
    <row r="61" spans="1:13" x14ac:dyDescent="0.25">
      <c r="A61" s="4">
        <v>59</v>
      </c>
      <c r="B61" s="4" t="s">
        <v>316</v>
      </c>
      <c r="C61" s="4">
        <v>2</v>
      </c>
      <c r="D61" s="4" t="s">
        <v>270</v>
      </c>
      <c r="E61" s="4" t="s">
        <v>367</v>
      </c>
      <c r="F61" s="4" t="s">
        <v>317</v>
      </c>
      <c r="G61" s="4" t="s">
        <v>81</v>
      </c>
      <c r="H61" s="7" t="s">
        <v>20</v>
      </c>
      <c r="I61" s="5" t="s">
        <v>25</v>
      </c>
      <c r="J61" s="4" t="s">
        <v>140</v>
      </c>
      <c r="K61" s="4" t="s">
        <v>89</v>
      </c>
      <c r="L61" s="1" t="s">
        <v>376</v>
      </c>
    </row>
    <row r="62" spans="1:13" x14ac:dyDescent="0.25">
      <c r="A62" s="4">
        <v>60</v>
      </c>
      <c r="B62" s="4" t="s">
        <v>318</v>
      </c>
      <c r="C62" s="4">
        <v>2</v>
      </c>
      <c r="D62" s="4" t="s">
        <v>270</v>
      </c>
      <c r="E62" s="4">
        <v>8</v>
      </c>
      <c r="F62" s="4" t="s">
        <v>315</v>
      </c>
      <c r="G62" s="4" t="s">
        <v>81</v>
      </c>
      <c r="H62" s="4" t="s">
        <v>358</v>
      </c>
      <c r="I62" s="5" t="s">
        <v>34</v>
      </c>
      <c r="J62" s="4" t="s">
        <v>102</v>
      </c>
      <c r="K62" s="4" t="s">
        <v>103</v>
      </c>
      <c r="L62" s="1" t="s">
        <v>377</v>
      </c>
    </row>
    <row r="63" spans="1:13" x14ac:dyDescent="0.25">
      <c r="A63" s="4">
        <v>61</v>
      </c>
      <c r="B63" s="4" t="s">
        <v>319</v>
      </c>
      <c r="C63" s="4">
        <v>2</v>
      </c>
      <c r="D63" s="4" t="s">
        <v>270</v>
      </c>
      <c r="E63" s="4">
        <v>6</v>
      </c>
      <c r="F63" s="4" t="s">
        <v>320</v>
      </c>
      <c r="G63" s="4" t="s">
        <v>81</v>
      </c>
      <c r="H63" s="7" t="s">
        <v>20</v>
      </c>
      <c r="I63" s="5" t="s">
        <v>34</v>
      </c>
      <c r="J63" s="4" t="s">
        <v>321</v>
      </c>
      <c r="K63" s="4" t="s">
        <v>271</v>
      </c>
      <c r="L63" s="1" t="s">
        <v>378</v>
      </c>
    </row>
    <row r="64" spans="1:13" x14ac:dyDescent="0.25">
      <c r="A64" s="4">
        <v>62</v>
      </c>
      <c r="B64" s="4" t="s">
        <v>322</v>
      </c>
      <c r="C64" s="4">
        <v>2</v>
      </c>
      <c r="D64" s="4" t="s">
        <v>270</v>
      </c>
      <c r="E64" s="4" t="s">
        <v>367</v>
      </c>
      <c r="F64" s="4" t="s">
        <v>323</v>
      </c>
      <c r="G64" s="7" t="s">
        <v>94</v>
      </c>
      <c r="H64" s="7" t="s">
        <v>324</v>
      </c>
      <c r="I64" s="5" t="s">
        <v>25</v>
      </c>
      <c r="J64" s="4" t="s">
        <v>325</v>
      </c>
      <c r="K64" s="4" t="s">
        <v>89</v>
      </c>
      <c r="L64" s="1" t="s">
        <v>379</v>
      </c>
    </row>
    <row r="65" spans="1:12" x14ac:dyDescent="0.25">
      <c r="A65" s="4">
        <v>63</v>
      </c>
      <c r="B65" s="4" t="s">
        <v>326</v>
      </c>
      <c r="C65" s="4">
        <v>2</v>
      </c>
      <c r="D65" s="4" t="s">
        <v>270</v>
      </c>
      <c r="E65" s="4">
        <v>6</v>
      </c>
      <c r="F65" s="4" t="s">
        <v>317</v>
      </c>
      <c r="G65" s="4" t="s">
        <v>81</v>
      </c>
      <c r="H65" s="4" t="s">
        <v>20</v>
      </c>
      <c r="I65" s="5" t="s">
        <v>25</v>
      </c>
      <c r="J65" s="4" t="s">
        <v>198</v>
      </c>
      <c r="K65" s="4" t="s">
        <v>89</v>
      </c>
      <c r="L65" s="1" t="s">
        <v>380</v>
      </c>
    </row>
    <row r="66" spans="1:12" x14ac:dyDescent="0.25">
      <c r="A66" s="4">
        <v>64</v>
      </c>
      <c r="B66" s="4" t="s">
        <v>327</v>
      </c>
      <c r="C66" s="4">
        <v>2</v>
      </c>
      <c r="D66" s="4" t="s">
        <v>270</v>
      </c>
      <c r="E66" s="4">
        <v>26</v>
      </c>
      <c r="F66" s="4" t="s">
        <v>328</v>
      </c>
      <c r="G66" s="7" t="s">
        <v>94</v>
      </c>
      <c r="H66" s="7" t="s">
        <v>324</v>
      </c>
      <c r="I66" s="5" t="s">
        <v>329</v>
      </c>
      <c r="J66" s="4" t="s">
        <v>330</v>
      </c>
      <c r="K66" s="4" t="s">
        <v>89</v>
      </c>
      <c r="L66" s="1" t="s">
        <v>381</v>
      </c>
    </row>
    <row r="67" spans="1:12" x14ac:dyDescent="0.25">
      <c r="A67" s="4">
        <v>65</v>
      </c>
      <c r="B67" s="4" t="s">
        <v>331</v>
      </c>
      <c r="C67" s="4">
        <v>2</v>
      </c>
      <c r="D67" s="4" t="s">
        <v>270</v>
      </c>
      <c r="E67" s="4">
        <v>6</v>
      </c>
      <c r="F67" s="4" t="s">
        <v>320</v>
      </c>
      <c r="G67" s="4" t="s">
        <v>332</v>
      </c>
      <c r="H67" s="4" t="s">
        <v>20</v>
      </c>
      <c r="I67" s="5" t="s">
        <v>34</v>
      </c>
      <c r="J67" s="4" t="s">
        <v>167</v>
      </c>
      <c r="K67" s="4" t="s">
        <v>271</v>
      </c>
      <c r="L67" s="1" t="s">
        <v>272</v>
      </c>
    </row>
    <row r="68" spans="1:12" x14ac:dyDescent="0.25">
      <c r="A68" s="4">
        <v>66</v>
      </c>
      <c r="B68" s="4" t="s">
        <v>333</v>
      </c>
      <c r="C68" s="4">
        <v>2</v>
      </c>
      <c r="D68" s="4" t="s">
        <v>270</v>
      </c>
      <c r="E68" s="4" t="s">
        <v>367</v>
      </c>
      <c r="F68" s="4" t="s">
        <v>320</v>
      </c>
      <c r="G68" s="4" t="s">
        <v>332</v>
      </c>
      <c r="H68" s="4" t="s">
        <v>20</v>
      </c>
      <c r="I68" s="5" t="s">
        <v>87</v>
      </c>
      <c r="J68" s="4" t="s">
        <v>334</v>
      </c>
      <c r="K68" s="4" t="s">
        <v>89</v>
      </c>
      <c r="L68" s="1" t="s">
        <v>382</v>
      </c>
    </row>
    <row r="69" spans="1:12" x14ac:dyDescent="0.25">
      <c r="A69" s="4">
        <v>67</v>
      </c>
      <c r="B69" s="4" t="s">
        <v>335</v>
      </c>
      <c r="C69" s="4">
        <v>2</v>
      </c>
      <c r="D69" s="4" t="s">
        <v>270</v>
      </c>
      <c r="E69" s="4" t="s">
        <v>367</v>
      </c>
      <c r="F69" s="4" t="s">
        <v>315</v>
      </c>
      <c r="G69" s="4" t="s">
        <v>332</v>
      </c>
      <c r="H69" s="4" t="s">
        <v>336</v>
      </c>
      <c r="I69" s="5" t="s">
        <v>25</v>
      </c>
      <c r="J69" s="4" t="s">
        <v>337</v>
      </c>
      <c r="K69" s="4" t="s">
        <v>89</v>
      </c>
      <c r="L69" s="1" t="s">
        <v>383</v>
      </c>
    </row>
    <row r="70" spans="1:12" x14ac:dyDescent="0.25">
      <c r="A70" s="4">
        <v>68</v>
      </c>
      <c r="B70" s="4" t="s">
        <v>338</v>
      </c>
      <c r="C70" s="4">
        <v>2</v>
      </c>
      <c r="D70" s="4" t="s">
        <v>270</v>
      </c>
      <c r="E70" s="4">
        <v>6</v>
      </c>
      <c r="F70" s="4">
        <v>12</v>
      </c>
      <c r="G70" s="4" t="s">
        <v>332</v>
      </c>
      <c r="H70" s="7" t="s">
        <v>20</v>
      </c>
      <c r="I70" s="5" t="s">
        <v>34</v>
      </c>
      <c r="J70" s="4" t="s">
        <v>167</v>
      </c>
      <c r="K70" s="4" t="s">
        <v>271</v>
      </c>
      <c r="L70" s="1" t="s">
        <v>384</v>
      </c>
    </row>
    <row r="71" spans="1:12" x14ac:dyDescent="0.25">
      <c r="A71" s="4">
        <v>69</v>
      </c>
      <c r="B71" s="4" t="s">
        <v>339</v>
      </c>
      <c r="C71" s="4">
        <v>2</v>
      </c>
      <c r="D71" s="4" t="s">
        <v>270</v>
      </c>
      <c r="E71" s="4">
        <v>16</v>
      </c>
      <c r="F71" s="4">
        <v>22</v>
      </c>
      <c r="G71" s="4" t="s">
        <v>332</v>
      </c>
      <c r="H71" s="7" t="s">
        <v>340</v>
      </c>
      <c r="I71" s="5" t="s">
        <v>34</v>
      </c>
      <c r="J71" s="4" t="s">
        <v>82</v>
      </c>
      <c r="K71" s="4" t="s">
        <v>157</v>
      </c>
      <c r="L71" s="1" t="s">
        <v>84</v>
      </c>
    </row>
    <row r="72" spans="1:12" x14ac:dyDescent="0.25">
      <c r="A72" s="4">
        <v>70</v>
      </c>
      <c r="B72" s="4" t="s">
        <v>341</v>
      </c>
      <c r="C72" s="4">
        <v>2</v>
      </c>
      <c r="D72" s="4" t="s">
        <v>270</v>
      </c>
      <c r="E72" s="4">
        <v>8</v>
      </c>
      <c r="F72" s="4">
        <v>21</v>
      </c>
      <c r="G72" s="4" t="s">
        <v>332</v>
      </c>
      <c r="H72" s="7" t="s">
        <v>342</v>
      </c>
      <c r="I72" s="5" t="s">
        <v>34</v>
      </c>
      <c r="J72" s="4" t="s">
        <v>167</v>
      </c>
      <c r="K72" s="4" t="s">
        <v>271</v>
      </c>
      <c r="L72" s="1" t="s">
        <v>385</v>
      </c>
    </row>
    <row r="73" spans="1:12" x14ac:dyDescent="0.25">
      <c r="A73" s="4">
        <v>71</v>
      </c>
      <c r="B73" s="4" t="s">
        <v>343</v>
      </c>
      <c r="C73" s="4">
        <v>3</v>
      </c>
      <c r="D73" s="4" t="s">
        <v>78</v>
      </c>
      <c r="E73" s="4" t="s">
        <v>344</v>
      </c>
      <c r="F73" s="4" t="s">
        <v>345</v>
      </c>
      <c r="G73" s="7" t="s">
        <v>162</v>
      </c>
      <c r="H73" s="7" t="s">
        <v>336</v>
      </c>
      <c r="I73" s="5" t="s">
        <v>34</v>
      </c>
      <c r="J73" s="4" t="s">
        <v>346</v>
      </c>
      <c r="K73" s="4" t="s">
        <v>271</v>
      </c>
      <c r="L73" s="1" t="s">
        <v>386</v>
      </c>
    </row>
    <row r="74" spans="1:12" x14ac:dyDescent="0.25">
      <c r="A74" s="4">
        <v>72</v>
      </c>
      <c r="B74" s="4" t="s">
        <v>347</v>
      </c>
      <c r="C74" s="4">
        <v>3</v>
      </c>
      <c r="D74" s="4" t="s">
        <v>78</v>
      </c>
      <c r="E74" s="4" t="s">
        <v>367</v>
      </c>
      <c r="F74" s="4" t="s">
        <v>345</v>
      </c>
      <c r="G74" s="7" t="s">
        <v>81</v>
      </c>
      <c r="H74" s="7" t="s">
        <v>348</v>
      </c>
      <c r="I74" s="5" t="s">
        <v>25</v>
      </c>
      <c r="J74" s="4" t="s">
        <v>152</v>
      </c>
      <c r="K74" s="4" t="s">
        <v>89</v>
      </c>
      <c r="L74" s="1" t="s">
        <v>387</v>
      </c>
    </row>
    <row r="75" spans="1:12" x14ac:dyDescent="0.25">
      <c r="A75" s="4">
        <v>73</v>
      </c>
      <c r="B75" s="4" t="s">
        <v>349</v>
      </c>
      <c r="C75" s="4">
        <v>3</v>
      </c>
      <c r="D75" s="4" t="s">
        <v>78</v>
      </c>
      <c r="E75" s="4" t="s">
        <v>344</v>
      </c>
      <c r="F75" s="4" t="s">
        <v>345</v>
      </c>
      <c r="G75" s="7" t="s">
        <v>81</v>
      </c>
      <c r="H75" s="7" t="s">
        <v>324</v>
      </c>
      <c r="I75" s="5" t="s">
        <v>47</v>
      </c>
      <c r="J75" s="4" t="s">
        <v>89</v>
      </c>
      <c r="K75" s="4" t="s">
        <v>89</v>
      </c>
      <c r="L75" s="1" t="s">
        <v>388</v>
      </c>
    </row>
    <row r="76" spans="1:12" x14ac:dyDescent="0.25">
      <c r="A76" s="4">
        <v>74</v>
      </c>
      <c r="B76" s="4" t="s">
        <v>350</v>
      </c>
      <c r="C76" s="4">
        <v>2</v>
      </c>
      <c r="D76" s="4" t="s">
        <v>78</v>
      </c>
      <c r="E76" s="4" t="s">
        <v>79</v>
      </c>
      <c r="F76" s="4" t="s">
        <v>131</v>
      </c>
      <c r="G76" s="7" t="s">
        <v>81</v>
      </c>
      <c r="H76" s="7" t="s">
        <v>20</v>
      </c>
      <c r="I76" s="5" t="s">
        <v>87</v>
      </c>
      <c r="J76" s="4" t="s">
        <v>351</v>
      </c>
      <c r="K76" s="4" t="s">
        <v>89</v>
      </c>
      <c r="L76" s="1" t="s">
        <v>389</v>
      </c>
    </row>
    <row r="77" spans="1:12" x14ac:dyDescent="0.25">
      <c r="A77" s="4">
        <v>75</v>
      </c>
      <c r="B77" s="4" t="s">
        <v>352</v>
      </c>
      <c r="C77" s="4">
        <v>2</v>
      </c>
      <c r="D77" s="4" t="s">
        <v>78</v>
      </c>
      <c r="E77" s="4" t="s">
        <v>79</v>
      </c>
      <c r="F77" s="4" t="s">
        <v>131</v>
      </c>
      <c r="G77" s="7" t="s">
        <v>81</v>
      </c>
      <c r="H77" s="7" t="s">
        <v>20</v>
      </c>
      <c r="I77" s="5" t="s">
        <v>34</v>
      </c>
      <c r="J77" s="4" t="s">
        <v>102</v>
      </c>
      <c r="K77" s="4" t="s">
        <v>103</v>
      </c>
      <c r="L77" s="1" t="s">
        <v>390</v>
      </c>
    </row>
    <row r="78" spans="1:12" x14ac:dyDescent="0.25">
      <c r="A78" s="4">
        <v>76</v>
      </c>
      <c r="B78" s="4" t="s">
        <v>361</v>
      </c>
      <c r="C78" s="4">
        <v>2</v>
      </c>
      <c r="D78" s="4" t="s">
        <v>78</v>
      </c>
      <c r="E78" s="4" t="s">
        <v>79</v>
      </c>
      <c r="F78" s="4" t="s">
        <v>131</v>
      </c>
      <c r="G78" s="7" t="s">
        <v>81</v>
      </c>
      <c r="H78" s="7" t="s">
        <v>20</v>
      </c>
      <c r="I78" s="5" t="s">
        <v>87</v>
      </c>
      <c r="J78" s="4" t="s">
        <v>353</v>
      </c>
      <c r="K78" s="4" t="s">
        <v>89</v>
      </c>
      <c r="L78" s="1" t="s">
        <v>391</v>
      </c>
    </row>
    <row r="79" spans="1:12" x14ac:dyDescent="0.25">
      <c r="G79" s="7"/>
      <c r="H79" s="7"/>
    </row>
    <row r="80" spans="1:12" x14ac:dyDescent="0.25">
      <c r="B80" t="s">
        <v>369</v>
      </c>
      <c r="C80" t="s">
        <v>368</v>
      </c>
    </row>
  </sheetData>
  <mergeCells count="1">
    <mergeCell ref="A1:M1"/>
  </mergeCells>
  <conditionalFormatting sqref="G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E0718-17C7-4FDC-8389-A157EB61B736}">
  <dimension ref="A1:P36"/>
  <sheetViews>
    <sheetView workbookViewId="0">
      <selection sqref="A1:O1"/>
    </sheetView>
  </sheetViews>
  <sheetFormatPr defaultRowHeight="15.75" x14ac:dyDescent="0.25"/>
  <cols>
    <col min="1" max="1" width="10" style="8" bestFit="1" customWidth="1"/>
    <col min="2" max="2" width="33.140625" style="8" bestFit="1" customWidth="1"/>
    <col min="3" max="3" width="31.140625" style="8" bestFit="1" customWidth="1"/>
    <col min="4" max="4" width="16.140625" style="8" bestFit="1" customWidth="1"/>
    <col min="5" max="5" width="32.7109375" style="8" bestFit="1" customWidth="1"/>
    <col min="6" max="6" width="255.140625" style="8" bestFit="1" customWidth="1"/>
    <col min="7" max="7" width="5.42578125" style="8" bestFit="1" customWidth="1"/>
    <col min="8" max="8" width="11.7109375" style="8" bestFit="1" customWidth="1"/>
    <col min="9" max="9" width="6.28515625" style="8" bestFit="1" customWidth="1"/>
    <col min="10" max="10" width="8" style="8" bestFit="1" customWidth="1"/>
    <col min="11" max="11" width="8.85546875" style="8" bestFit="1" customWidth="1"/>
    <col min="12" max="12" width="11.7109375" style="8" bestFit="1" customWidth="1"/>
    <col min="13" max="13" width="5.42578125" style="8" bestFit="1" customWidth="1"/>
    <col min="14" max="14" width="8" style="8" bestFit="1" customWidth="1"/>
    <col min="15" max="15" width="8.85546875" style="8" bestFit="1" customWidth="1"/>
    <col min="16" max="16" width="11.140625" style="8" bestFit="1" customWidth="1"/>
    <col min="17" max="16384" width="9.140625" style="8"/>
  </cols>
  <sheetData>
    <row r="1" spans="1:16" s="45" customFormat="1" ht="16.5" thickBot="1" x14ac:dyDescent="0.3">
      <c r="A1" s="49" t="s">
        <v>39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</row>
    <row r="2" spans="1:16" x14ac:dyDescent="0.25">
      <c r="A2" s="59" t="s">
        <v>0</v>
      </c>
      <c r="B2" s="61" t="s">
        <v>1</v>
      </c>
      <c r="C2" s="63" t="s">
        <v>2</v>
      </c>
      <c r="D2" s="63" t="s">
        <v>3</v>
      </c>
      <c r="E2" s="63" t="s">
        <v>4</v>
      </c>
      <c r="F2" s="65" t="s">
        <v>5</v>
      </c>
      <c r="G2" s="51" t="s">
        <v>6</v>
      </c>
      <c r="H2" s="52"/>
      <c r="I2" s="53" t="s">
        <v>7</v>
      </c>
      <c r="J2" s="54"/>
      <c r="K2" s="54"/>
      <c r="L2" s="55"/>
      <c r="M2" s="56" t="s">
        <v>8</v>
      </c>
      <c r="N2" s="57"/>
      <c r="O2" s="57"/>
      <c r="P2" s="58"/>
    </row>
    <row r="3" spans="1:16" x14ac:dyDescent="0.25">
      <c r="A3" s="60"/>
      <c r="B3" s="62"/>
      <c r="C3" s="64"/>
      <c r="D3" s="64"/>
      <c r="E3" s="64"/>
      <c r="F3" s="66"/>
      <c r="G3" s="9" t="s">
        <v>9</v>
      </c>
      <c r="H3" s="10" t="s">
        <v>10</v>
      </c>
      <c r="I3" s="11" t="s">
        <v>9</v>
      </c>
      <c r="J3" s="12" t="s">
        <v>11</v>
      </c>
      <c r="K3" s="12" t="s">
        <v>12</v>
      </c>
      <c r="L3" s="13" t="s">
        <v>10</v>
      </c>
      <c r="M3" s="14" t="s">
        <v>9</v>
      </c>
      <c r="N3" s="15" t="s">
        <v>11</v>
      </c>
      <c r="O3" s="15" t="s">
        <v>12</v>
      </c>
      <c r="P3" s="16" t="s">
        <v>13</v>
      </c>
    </row>
    <row r="4" spans="1:16" x14ac:dyDescent="0.25">
      <c r="A4" s="17">
        <v>1</v>
      </c>
      <c r="B4" s="18" t="s">
        <v>14</v>
      </c>
      <c r="C4" s="19" t="s">
        <v>367</v>
      </c>
      <c r="D4" s="20" t="s">
        <v>15</v>
      </c>
      <c r="E4" s="20" t="s">
        <v>16</v>
      </c>
      <c r="F4" s="21" t="s">
        <v>17</v>
      </c>
      <c r="G4" s="17" t="s">
        <v>18</v>
      </c>
      <c r="H4" s="22" t="s">
        <v>18</v>
      </c>
      <c r="I4" s="23" t="s">
        <v>19</v>
      </c>
      <c r="J4" s="19" t="s">
        <v>18</v>
      </c>
      <c r="K4" s="19" t="s">
        <v>18</v>
      </c>
      <c r="L4" s="22" t="s">
        <v>18</v>
      </c>
      <c r="M4" s="24" t="s">
        <v>18</v>
      </c>
      <c r="N4" s="25" t="s">
        <v>18</v>
      </c>
      <c r="O4" s="25" t="s">
        <v>18</v>
      </c>
      <c r="P4" s="26" t="s">
        <v>18</v>
      </c>
    </row>
    <row r="5" spans="1:16" x14ac:dyDescent="0.25">
      <c r="A5" s="17">
        <v>2</v>
      </c>
      <c r="B5" s="18" t="s">
        <v>14</v>
      </c>
      <c r="C5" s="19" t="s">
        <v>367</v>
      </c>
      <c r="D5" s="20" t="s">
        <v>15</v>
      </c>
      <c r="E5" s="20" t="s">
        <v>20</v>
      </c>
      <c r="F5" s="21" t="s">
        <v>21</v>
      </c>
      <c r="G5" s="17" t="s">
        <v>18</v>
      </c>
      <c r="H5" s="22" t="s">
        <v>18</v>
      </c>
      <c r="I5" s="23" t="s">
        <v>19</v>
      </c>
      <c r="J5" s="19" t="s">
        <v>18</v>
      </c>
      <c r="K5" s="19" t="s">
        <v>18</v>
      </c>
      <c r="L5" s="22" t="s">
        <v>18</v>
      </c>
      <c r="M5" s="24" t="s">
        <v>18</v>
      </c>
      <c r="N5" s="25" t="s">
        <v>18</v>
      </c>
      <c r="O5" s="25" t="s">
        <v>18</v>
      </c>
      <c r="P5" s="26" t="s">
        <v>18</v>
      </c>
    </row>
    <row r="6" spans="1:16" x14ac:dyDescent="0.25">
      <c r="A6" s="17">
        <v>3</v>
      </c>
      <c r="B6" s="18" t="s">
        <v>22</v>
      </c>
      <c r="C6" s="19" t="s">
        <v>367</v>
      </c>
      <c r="D6" s="20" t="s">
        <v>18</v>
      </c>
      <c r="E6" s="20" t="s">
        <v>23</v>
      </c>
      <c r="F6" s="21" t="s">
        <v>24</v>
      </c>
      <c r="G6" s="17" t="s">
        <v>18</v>
      </c>
      <c r="H6" s="22" t="s">
        <v>18</v>
      </c>
      <c r="I6" s="23" t="s">
        <v>19</v>
      </c>
      <c r="J6" s="19" t="s">
        <v>18</v>
      </c>
      <c r="K6" s="19" t="s">
        <v>18</v>
      </c>
      <c r="L6" s="22" t="s">
        <v>18</v>
      </c>
      <c r="M6" s="24" t="s">
        <v>18</v>
      </c>
      <c r="N6" s="25" t="s">
        <v>18</v>
      </c>
      <c r="O6" s="25" t="s">
        <v>18</v>
      </c>
      <c r="P6" s="26" t="s">
        <v>18</v>
      </c>
    </row>
    <row r="7" spans="1:16" x14ac:dyDescent="0.25">
      <c r="A7" s="17">
        <v>4</v>
      </c>
      <c r="B7" s="18" t="s">
        <v>25</v>
      </c>
      <c r="C7" s="19" t="s">
        <v>26</v>
      </c>
      <c r="D7" s="20" t="s">
        <v>18</v>
      </c>
      <c r="E7" s="20" t="s">
        <v>27</v>
      </c>
      <c r="F7" s="21" t="s">
        <v>28</v>
      </c>
      <c r="G7" s="27" t="s">
        <v>29</v>
      </c>
      <c r="H7" s="28" t="s">
        <v>18</v>
      </c>
      <c r="I7" s="29" t="s">
        <v>30</v>
      </c>
      <c r="J7" s="4" t="s">
        <v>29</v>
      </c>
      <c r="K7" s="4" t="s">
        <v>29</v>
      </c>
      <c r="L7" s="28" t="s">
        <v>29</v>
      </c>
      <c r="M7" s="30" t="s">
        <v>18</v>
      </c>
      <c r="N7" s="7" t="s">
        <v>29</v>
      </c>
      <c r="O7" s="7" t="s">
        <v>18</v>
      </c>
      <c r="P7" s="31" t="s">
        <v>18</v>
      </c>
    </row>
    <row r="8" spans="1:16" x14ac:dyDescent="0.25">
      <c r="A8" s="17">
        <v>5</v>
      </c>
      <c r="B8" s="18" t="s">
        <v>22</v>
      </c>
      <c r="C8" s="19" t="s">
        <v>31</v>
      </c>
      <c r="D8" s="20" t="s">
        <v>29</v>
      </c>
      <c r="E8" s="20" t="s">
        <v>89</v>
      </c>
      <c r="F8" s="21" t="s">
        <v>32</v>
      </c>
      <c r="G8" s="27" t="s">
        <v>29</v>
      </c>
      <c r="H8" s="28" t="s">
        <v>29</v>
      </c>
      <c r="I8" s="29" t="s">
        <v>30</v>
      </c>
      <c r="J8" s="4" t="s">
        <v>29</v>
      </c>
      <c r="K8" s="4" t="s">
        <v>29</v>
      </c>
      <c r="L8" s="28" t="s">
        <v>29</v>
      </c>
      <c r="M8" s="30" t="s">
        <v>29</v>
      </c>
      <c r="N8" s="7" t="s">
        <v>29</v>
      </c>
      <c r="O8" s="7" t="s">
        <v>29</v>
      </c>
      <c r="P8" s="26" t="s">
        <v>29</v>
      </c>
    </row>
    <row r="9" spans="1:16" x14ac:dyDescent="0.25">
      <c r="A9" s="17">
        <v>6</v>
      </c>
      <c r="B9" s="18" t="s">
        <v>25</v>
      </c>
      <c r="C9" s="19">
        <v>4</v>
      </c>
      <c r="D9" s="20" t="s">
        <v>18</v>
      </c>
      <c r="E9" s="20" t="s">
        <v>27</v>
      </c>
      <c r="F9" s="21" t="s">
        <v>33</v>
      </c>
      <c r="G9" s="27" t="s">
        <v>18</v>
      </c>
      <c r="H9" s="28" t="s">
        <v>18</v>
      </c>
      <c r="I9" s="29" t="s">
        <v>19</v>
      </c>
      <c r="J9" s="4" t="s">
        <v>18</v>
      </c>
      <c r="K9" s="4" t="s">
        <v>18</v>
      </c>
      <c r="L9" s="28" t="s">
        <v>18</v>
      </c>
      <c r="M9" s="30" t="s">
        <v>18</v>
      </c>
      <c r="N9" s="7" t="s">
        <v>18</v>
      </c>
      <c r="O9" s="7" t="s">
        <v>18</v>
      </c>
      <c r="P9" s="26" t="s">
        <v>18</v>
      </c>
    </row>
    <row r="10" spans="1:16" x14ac:dyDescent="0.25">
      <c r="A10" s="17">
        <v>7</v>
      </c>
      <c r="B10" s="18" t="s">
        <v>34</v>
      </c>
      <c r="C10" s="19">
        <v>8</v>
      </c>
      <c r="D10" s="20" t="s">
        <v>18</v>
      </c>
      <c r="E10" s="20" t="s">
        <v>23</v>
      </c>
      <c r="F10" s="21" t="s">
        <v>35</v>
      </c>
      <c r="G10" s="32" t="s">
        <v>29</v>
      </c>
      <c r="H10" s="28" t="s">
        <v>18</v>
      </c>
      <c r="I10" s="29" t="s">
        <v>19</v>
      </c>
      <c r="J10" s="4" t="s">
        <v>18</v>
      </c>
      <c r="K10" s="4" t="s">
        <v>18</v>
      </c>
      <c r="L10" s="28" t="s">
        <v>18</v>
      </c>
      <c r="M10" s="30" t="s">
        <v>18</v>
      </c>
      <c r="N10" s="7" t="s">
        <v>18</v>
      </c>
      <c r="O10" s="7" t="s">
        <v>18</v>
      </c>
      <c r="P10" s="26" t="s">
        <v>18</v>
      </c>
    </row>
    <row r="11" spans="1:16" x14ac:dyDescent="0.25">
      <c r="A11" s="17">
        <v>8</v>
      </c>
      <c r="B11" s="18" t="s">
        <v>14</v>
      </c>
      <c r="C11" s="19" t="s">
        <v>36</v>
      </c>
      <c r="D11" s="20" t="s">
        <v>29</v>
      </c>
      <c r="E11" s="20" t="s">
        <v>89</v>
      </c>
      <c r="F11" s="21" t="s">
        <v>37</v>
      </c>
      <c r="G11" s="27" t="s">
        <v>29</v>
      </c>
      <c r="H11" s="28" t="s">
        <v>29</v>
      </c>
      <c r="I11" s="29" t="s">
        <v>30</v>
      </c>
      <c r="J11" s="4" t="s">
        <v>29</v>
      </c>
      <c r="K11" s="4" t="s">
        <v>29</v>
      </c>
      <c r="L11" s="28" t="s">
        <v>29</v>
      </c>
      <c r="M11" s="30" t="s">
        <v>29</v>
      </c>
      <c r="N11" s="7" t="s">
        <v>29</v>
      </c>
      <c r="O11" s="7" t="s">
        <v>29</v>
      </c>
      <c r="P11" s="31" t="s">
        <v>29</v>
      </c>
    </row>
    <row r="12" spans="1:16" x14ac:dyDescent="0.25">
      <c r="A12" s="17">
        <v>9</v>
      </c>
      <c r="B12" s="18" t="s">
        <v>34</v>
      </c>
      <c r="C12" s="19">
        <v>4</v>
      </c>
      <c r="D12" s="20" t="s">
        <v>18</v>
      </c>
      <c r="E12" s="20" t="s">
        <v>16</v>
      </c>
      <c r="F12" s="21" t="s">
        <v>38</v>
      </c>
      <c r="G12" s="27" t="s">
        <v>18</v>
      </c>
      <c r="H12" s="28" t="s">
        <v>18</v>
      </c>
      <c r="I12" s="29" t="s">
        <v>19</v>
      </c>
      <c r="J12" s="4" t="s">
        <v>18</v>
      </c>
      <c r="K12" s="4" t="s">
        <v>18</v>
      </c>
      <c r="L12" s="28" t="s">
        <v>18</v>
      </c>
      <c r="M12" s="30" t="s">
        <v>18</v>
      </c>
      <c r="N12" s="7" t="s">
        <v>18</v>
      </c>
      <c r="O12" s="7" t="s">
        <v>18</v>
      </c>
      <c r="P12" s="26" t="s">
        <v>18</v>
      </c>
    </row>
    <row r="13" spans="1:16" x14ac:dyDescent="0.25">
      <c r="A13" s="17">
        <v>10</v>
      </c>
      <c r="B13" s="18" t="s">
        <v>39</v>
      </c>
      <c r="C13" s="19">
        <v>1</v>
      </c>
      <c r="D13" s="20" t="s">
        <v>29</v>
      </c>
      <c r="E13" s="20" t="s">
        <v>89</v>
      </c>
      <c r="F13" s="21" t="s">
        <v>40</v>
      </c>
      <c r="G13" s="27" t="s">
        <v>29</v>
      </c>
      <c r="H13" s="28" t="s">
        <v>29</v>
      </c>
      <c r="I13" s="29" t="s">
        <v>30</v>
      </c>
      <c r="J13" s="4" t="s">
        <v>29</v>
      </c>
      <c r="K13" s="4" t="s">
        <v>29</v>
      </c>
      <c r="L13" s="28" t="s">
        <v>29</v>
      </c>
      <c r="M13" s="30" t="s">
        <v>29</v>
      </c>
      <c r="N13" s="7" t="s">
        <v>29</v>
      </c>
      <c r="O13" s="7" t="s">
        <v>29</v>
      </c>
      <c r="P13" s="31" t="s">
        <v>29</v>
      </c>
    </row>
    <row r="14" spans="1:16" x14ac:dyDescent="0.25">
      <c r="A14" s="17">
        <v>11</v>
      </c>
      <c r="B14" s="18" t="s">
        <v>22</v>
      </c>
      <c r="C14" s="19" t="s">
        <v>26</v>
      </c>
      <c r="D14" s="20" t="s">
        <v>18</v>
      </c>
      <c r="E14" s="20" t="s">
        <v>23</v>
      </c>
      <c r="F14" s="21" t="s">
        <v>41</v>
      </c>
      <c r="G14" s="27" t="s">
        <v>29</v>
      </c>
      <c r="H14" s="28" t="s">
        <v>18</v>
      </c>
      <c r="I14" s="29" t="s">
        <v>18</v>
      </c>
      <c r="J14" s="4" t="s">
        <v>18</v>
      </c>
      <c r="K14" s="4" t="s">
        <v>18</v>
      </c>
      <c r="L14" s="28" t="s">
        <v>18</v>
      </c>
      <c r="M14" s="30" t="s">
        <v>18</v>
      </c>
      <c r="N14" s="7" t="s">
        <v>18</v>
      </c>
      <c r="O14" s="7" t="s">
        <v>18</v>
      </c>
      <c r="P14" s="26" t="s">
        <v>18</v>
      </c>
    </row>
    <row r="15" spans="1:16" x14ac:dyDescent="0.25">
      <c r="A15" s="17">
        <v>12</v>
      </c>
      <c r="B15" s="18" t="s">
        <v>22</v>
      </c>
      <c r="C15" s="19" t="s">
        <v>26</v>
      </c>
      <c r="D15" s="20" t="s">
        <v>18</v>
      </c>
      <c r="E15" s="20" t="s">
        <v>42</v>
      </c>
      <c r="F15" s="21" t="s">
        <v>43</v>
      </c>
      <c r="G15" s="27" t="s">
        <v>29</v>
      </c>
      <c r="H15" s="28" t="s">
        <v>18</v>
      </c>
      <c r="I15" s="29" t="s">
        <v>44</v>
      </c>
      <c r="J15" s="4" t="s">
        <v>29</v>
      </c>
      <c r="K15" s="4" t="s">
        <v>18</v>
      </c>
      <c r="L15" s="28" t="s">
        <v>18</v>
      </c>
      <c r="M15" s="33" t="s">
        <v>29</v>
      </c>
      <c r="N15" s="7" t="s">
        <v>18</v>
      </c>
      <c r="O15" s="7" t="s">
        <v>18</v>
      </c>
      <c r="P15" s="31" t="s">
        <v>18</v>
      </c>
    </row>
    <row r="16" spans="1:16" x14ac:dyDescent="0.25">
      <c r="A16" s="17">
        <v>13</v>
      </c>
      <c r="B16" s="18" t="s">
        <v>34</v>
      </c>
      <c r="C16" s="19" t="s">
        <v>36</v>
      </c>
      <c r="D16" s="20" t="s">
        <v>18</v>
      </c>
      <c r="E16" s="20" t="s">
        <v>45</v>
      </c>
      <c r="F16" s="21" t="s">
        <v>46</v>
      </c>
      <c r="G16" s="27" t="s">
        <v>29</v>
      </c>
      <c r="H16" s="28" t="s">
        <v>18</v>
      </c>
      <c r="I16" s="29" t="s">
        <v>44</v>
      </c>
      <c r="J16" s="4" t="s">
        <v>18</v>
      </c>
      <c r="K16" s="4" t="s">
        <v>18</v>
      </c>
      <c r="L16" s="28" t="s">
        <v>18</v>
      </c>
      <c r="M16" s="33" t="s">
        <v>44</v>
      </c>
      <c r="N16" s="7" t="s">
        <v>18</v>
      </c>
      <c r="O16" s="7" t="s">
        <v>18</v>
      </c>
      <c r="P16" s="31" t="s">
        <v>18</v>
      </c>
    </row>
    <row r="17" spans="1:16" x14ac:dyDescent="0.25">
      <c r="A17" s="17">
        <v>14</v>
      </c>
      <c r="B17" s="18" t="s">
        <v>47</v>
      </c>
      <c r="C17" s="19" t="s">
        <v>26</v>
      </c>
      <c r="D17" s="20" t="s">
        <v>18</v>
      </c>
      <c r="E17" s="20" t="s">
        <v>42</v>
      </c>
      <c r="F17" s="21" t="s">
        <v>48</v>
      </c>
      <c r="G17" s="27" t="s">
        <v>29</v>
      </c>
      <c r="H17" s="28" t="s">
        <v>18</v>
      </c>
      <c r="I17" s="29" t="s">
        <v>30</v>
      </c>
      <c r="J17" s="4" t="s">
        <v>18</v>
      </c>
      <c r="K17" s="4" t="s">
        <v>29</v>
      </c>
      <c r="L17" s="28" t="s">
        <v>18</v>
      </c>
      <c r="M17" s="33" t="s">
        <v>29</v>
      </c>
      <c r="N17" s="7" t="s">
        <v>18</v>
      </c>
      <c r="O17" s="7" t="s">
        <v>29</v>
      </c>
      <c r="P17" s="31" t="s">
        <v>18</v>
      </c>
    </row>
    <row r="18" spans="1:16" x14ac:dyDescent="0.25">
      <c r="A18" s="17">
        <v>15</v>
      </c>
      <c r="B18" s="18" t="s">
        <v>22</v>
      </c>
      <c r="C18" s="19" t="s">
        <v>26</v>
      </c>
      <c r="D18" s="20" t="s">
        <v>18</v>
      </c>
      <c r="E18" s="20" t="s">
        <v>16</v>
      </c>
      <c r="F18" s="21" t="s">
        <v>49</v>
      </c>
      <c r="G18" s="27" t="s">
        <v>18</v>
      </c>
      <c r="H18" s="28" t="s">
        <v>18</v>
      </c>
      <c r="I18" s="29" t="s">
        <v>18</v>
      </c>
      <c r="J18" s="4" t="s">
        <v>18</v>
      </c>
      <c r="K18" s="4" t="s">
        <v>18</v>
      </c>
      <c r="L18" s="28" t="s">
        <v>18</v>
      </c>
      <c r="M18" s="30" t="s">
        <v>18</v>
      </c>
      <c r="N18" s="7" t="s">
        <v>18</v>
      </c>
      <c r="O18" s="7" t="s">
        <v>18</v>
      </c>
      <c r="P18" s="26" t="s">
        <v>18</v>
      </c>
    </row>
    <row r="19" spans="1:16" x14ac:dyDescent="0.25">
      <c r="A19" s="17">
        <v>16</v>
      </c>
      <c r="B19" s="18" t="s">
        <v>50</v>
      </c>
      <c r="C19" s="19">
        <v>2</v>
      </c>
      <c r="D19" s="20" t="s">
        <v>18</v>
      </c>
      <c r="E19" s="20" t="s">
        <v>372</v>
      </c>
      <c r="F19" s="21" t="s">
        <v>51</v>
      </c>
      <c r="G19" s="27" t="s">
        <v>18</v>
      </c>
      <c r="H19" s="28" t="s">
        <v>18</v>
      </c>
      <c r="I19" s="29" t="s">
        <v>18</v>
      </c>
      <c r="J19" s="4" t="s">
        <v>18</v>
      </c>
      <c r="K19" s="4" t="s">
        <v>18</v>
      </c>
      <c r="L19" s="28" t="s">
        <v>18</v>
      </c>
      <c r="M19" s="30" t="s">
        <v>18</v>
      </c>
      <c r="N19" s="7" t="s">
        <v>18</v>
      </c>
      <c r="O19" s="7" t="s">
        <v>18</v>
      </c>
      <c r="P19" s="26" t="s">
        <v>18</v>
      </c>
    </row>
    <row r="20" spans="1:16" x14ac:dyDescent="0.25">
      <c r="A20" s="17">
        <v>17</v>
      </c>
      <c r="B20" s="18" t="s">
        <v>34</v>
      </c>
      <c r="C20" s="19" t="s">
        <v>26</v>
      </c>
      <c r="D20" s="20" t="s">
        <v>18</v>
      </c>
      <c r="E20" s="20" t="s">
        <v>42</v>
      </c>
      <c r="F20" s="21" t="s">
        <v>52</v>
      </c>
      <c r="G20" s="27" t="s">
        <v>29</v>
      </c>
      <c r="H20" s="28" t="s">
        <v>18</v>
      </c>
      <c r="I20" s="29" t="s">
        <v>18</v>
      </c>
      <c r="J20" s="4" t="s">
        <v>18</v>
      </c>
      <c r="K20" s="4" t="s">
        <v>18</v>
      </c>
      <c r="L20" s="28" t="s">
        <v>18</v>
      </c>
      <c r="M20" s="30" t="s">
        <v>18</v>
      </c>
      <c r="N20" s="7" t="s">
        <v>18</v>
      </c>
      <c r="O20" s="7" t="s">
        <v>18</v>
      </c>
      <c r="P20" s="26" t="s">
        <v>18</v>
      </c>
    </row>
    <row r="21" spans="1:16" x14ac:dyDescent="0.25">
      <c r="A21" s="17">
        <v>18</v>
      </c>
      <c r="B21" s="18" t="s">
        <v>34</v>
      </c>
      <c r="C21" s="19" t="s">
        <v>26</v>
      </c>
      <c r="D21" s="20" t="s">
        <v>18</v>
      </c>
      <c r="E21" s="20" t="s">
        <v>20</v>
      </c>
      <c r="F21" s="21" t="s">
        <v>53</v>
      </c>
      <c r="G21" s="27" t="s">
        <v>18</v>
      </c>
      <c r="H21" s="28" t="s">
        <v>18</v>
      </c>
      <c r="I21" s="29" t="s">
        <v>18</v>
      </c>
      <c r="J21" s="4" t="s">
        <v>29</v>
      </c>
      <c r="K21" s="4" t="s">
        <v>18</v>
      </c>
      <c r="L21" s="28" t="s">
        <v>18</v>
      </c>
      <c r="M21" s="30" t="s">
        <v>18</v>
      </c>
      <c r="N21" s="7" t="s">
        <v>18</v>
      </c>
      <c r="O21" s="7" t="s">
        <v>18</v>
      </c>
      <c r="P21" s="26" t="s">
        <v>18</v>
      </c>
    </row>
    <row r="22" spans="1:16" x14ac:dyDescent="0.25">
      <c r="A22" s="17">
        <v>19</v>
      </c>
      <c r="B22" s="18" t="s">
        <v>14</v>
      </c>
      <c r="C22" s="19">
        <v>1</v>
      </c>
      <c r="D22" s="20" t="s">
        <v>18</v>
      </c>
      <c r="E22" s="20" t="s">
        <v>16</v>
      </c>
      <c r="F22" s="21" t="s">
        <v>54</v>
      </c>
      <c r="G22" s="27" t="s">
        <v>18</v>
      </c>
      <c r="H22" s="28" t="s">
        <v>18</v>
      </c>
      <c r="I22" s="29" t="s">
        <v>18</v>
      </c>
      <c r="J22" s="4" t="s">
        <v>18</v>
      </c>
      <c r="K22" s="4" t="s">
        <v>18</v>
      </c>
      <c r="L22" s="28" t="s">
        <v>18</v>
      </c>
      <c r="M22" s="30" t="s">
        <v>18</v>
      </c>
      <c r="N22" s="7" t="s">
        <v>18</v>
      </c>
      <c r="O22" s="7" t="s">
        <v>18</v>
      </c>
      <c r="P22" s="26" t="s">
        <v>18</v>
      </c>
    </row>
    <row r="23" spans="1:16" x14ac:dyDescent="0.25">
      <c r="A23" s="17">
        <v>20</v>
      </c>
      <c r="B23" s="18" t="s">
        <v>55</v>
      </c>
      <c r="C23" s="19">
        <v>2</v>
      </c>
      <c r="D23" s="20" t="s">
        <v>18</v>
      </c>
      <c r="E23" s="20" t="s">
        <v>16</v>
      </c>
      <c r="F23" s="21" t="s">
        <v>56</v>
      </c>
      <c r="G23" s="27" t="s">
        <v>18</v>
      </c>
      <c r="H23" s="28" t="s">
        <v>18</v>
      </c>
      <c r="I23" s="29" t="s">
        <v>18</v>
      </c>
      <c r="J23" s="4" t="s">
        <v>18</v>
      </c>
      <c r="K23" s="4" t="s">
        <v>18</v>
      </c>
      <c r="L23" s="28" t="s">
        <v>18</v>
      </c>
      <c r="M23" s="30" t="s">
        <v>18</v>
      </c>
      <c r="N23" s="7" t="s">
        <v>18</v>
      </c>
      <c r="O23" s="7" t="s">
        <v>18</v>
      </c>
      <c r="P23" s="26" t="s">
        <v>18</v>
      </c>
    </row>
    <row r="24" spans="1:16" x14ac:dyDescent="0.25">
      <c r="A24" s="17">
        <v>21</v>
      </c>
      <c r="B24" s="18" t="s">
        <v>55</v>
      </c>
      <c r="C24" s="19">
        <v>4</v>
      </c>
      <c r="D24" s="20" t="s">
        <v>29</v>
      </c>
      <c r="E24" s="20" t="s">
        <v>89</v>
      </c>
      <c r="F24" s="21" t="s">
        <v>57</v>
      </c>
      <c r="G24" s="27" t="s">
        <v>29</v>
      </c>
      <c r="H24" s="28" t="s">
        <v>29</v>
      </c>
      <c r="I24" s="29" t="s">
        <v>30</v>
      </c>
      <c r="J24" s="4" t="s">
        <v>29</v>
      </c>
      <c r="K24" s="4" t="s">
        <v>29</v>
      </c>
      <c r="L24" s="28" t="s">
        <v>29</v>
      </c>
      <c r="M24" s="30" t="s">
        <v>29</v>
      </c>
      <c r="N24" s="7" t="s">
        <v>29</v>
      </c>
      <c r="O24" s="7" t="s">
        <v>29</v>
      </c>
      <c r="P24" s="26" t="s">
        <v>29</v>
      </c>
    </row>
    <row r="25" spans="1:16" x14ac:dyDescent="0.25">
      <c r="A25" s="17">
        <v>22</v>
      </c>
      <c r="B25" s="18" t="s">
        <v>14</v>
      </c>
      <c r="C25" s="19">
        <v>2</v>
      </c>
      <c r="D25" s="20" t="s">
        <v>29</v>
      </c>
      <c r="E25" s="20" t="s">
        <v>89</v>
      </c>
      <c r="F25" s="21" t="s">
        <v>58</v>
      </c>
      <c r="G25" s="27" t="s">
        <v>29</v>
      </c>
      <c r="H25" s="28" t="s">
        <v>29</v>
      </c>
      <c r="I25" s="29" t="s">
        <v>30</v>
      </c>
      <c r="J25" s="4" t="s">
        <v>29</v>
      </c>
      <c r="K25" s="4" t="s">
        <v>29</v>
      </c>
      <c r="L25" s="28" t="s">
        <v>29</v>
      </c>
      <c r="M25" s="30" t="s">
        <v>29</v>
      </c>
      <c r="N25" s="7" t="s">
        <v>29</v>
      </c>
      <c r="O25" s="7" t="s">
        <v>29</v>
      </c>
      <c r="P25" s="26" t="s">
        <v>29</v>
      </c>
    </row>
    <row r="26" spans="1:16" x14ac:dyDescent="0.25">
      <c r="A26" s="17">
        <v>23</v>
      </c>
      <c r="B26" s="18" t="s">
        <v>34</v>
      </c>
      <c r="C26" s="19">
        <v>4</v>
      </c>
      <c r="D26" s="20" t="s">
        <v>29</v>
      </c>
      <c r="E26" s="20" t="s">
        <v>89</v>
      </c>
      <c r="F26" s="21" t="s">
        <v>59</v>
      </c>
      <c r="G26" s="27" t="s">
        <v>29</v>
      </c>
      <c r="H26" s="28" t="s">
        <v>29</v>
      </c>
      <c r="I26" s="29" t="s">
        <v>30</v>
      </c>
      <c r="J26" s="4" t="s">
        <v>29</v>
      </c>
      <c r="K26" s="4" t="s">
        <v>29</v>
      </c>
      <c r="L26" s="28" t="s">
        <v>29</v>
      </c>
      <c r="M26" s="30" t="s">
        <v>29</v>
      </c>
      <c r="N26" s="7" t="s">
        <v>29</v>
      </c>
      <c r="O26" s="7" t="s">
        <v>29</v>
      </c>
      <c r="P26" s="26" t="s">
        <v>29</v>
      </c>
    </row>
    <row r="27" spans="1:16" x14ac:dyDescent="0.25">
      <c r="A27" s="17">
        <v>24</v>
      </c>
      <c r="B27" s="18" t="s">
        <v>34</v>
      </c>
      <c r="C27" s="19" t="s">
        <v>36</v>
      </c>
      <c r="D27" s="20" t="s">
        <v>29</v>
      </c>
      <c r="E27" s="20" t="s">
        <v>89</v>
      </c>
      <c r="F27" s="21" t="s">
        <v>60</v>
      </c>
      <c r="G27" s="27" t="s">
        <v>29</v>
      </c>
      <c r="H27" s="28" t="s">
        <v>29</v>
      </c>
      <c r="I27" s="29" t="s">
        <v>29</v>
      </c>
      <c r="J27" s="4" t="s">
        <v>29</v>
      </c>
      <c r="K27" s="4" t="s">
        <v>29</v>
      </c>
      <c r="L27" s="28" t="s">
        <v>29</v>
      </c>
      <c r="M27" s="30" t="s">
        <v>29</v>
      </c>
      <c r="N27" s="7" t="s">
        <v>29</v>
      </c>
      <c r="O27" s="7" t="s">
        <v>29</v>
      </c>
      <c r="P27" s="26" t="s">
        <v>29</v>
      </c>
    </row>
    <row r="28" spans="1:16" x14ac:dyDescent="0.25">
      <c r="A28" s="17">
        <v>25</v>
      </c>
      <c r="B28" s="18" t="s">
        <v>34</v>
      </c>
      <c r="C28" s="19">
        <v>4</v>
      </c>
      <c r="D28" s="20" t="s">
        <v>29</v>
      </c>
      <c r="E28" s="20" t="s">
        <v>89</v>
      </c>
      <c r="F28" s="21" t="s">
        <v>61</v>
      </c>
      <c r="G28" s="27" t="s">
        <v>29</v>
      </c>
      <c r="H28" s="28" t="s">
        <v>29</v>
      </c>
      <c r="I28" s="29" t="s">
        <v>30</v>
      </c>
      <c r="J28" s="4" t="s">
        <v>29</v>
      </c>
      <c r="K28" s="4" t="s">
        <v>29</v>
      </c>
      <c r="L28" s="28" t="s">
        <v>29</v>
      </c>
      <c r="M28" s="30" t="s">
        <v>29</v>
      </c>
      <c r="N28" s="7" t="s">
        <v>29</v>
      </c>
      <c r="O28" s="7" t="s">
        <v>29</v>
      </c>
      <c r="P28" s="26" t="s">
        <v>29</v>
      </c>
    </row>
    <row r="29" spans="1:16" x14ac:dyDescent="0.25">
      <c r="A29" s="17">
        <v>26</v>
      </c>
      <c r="B29" s="18" t="s">
        <v>55</v>
      </c>
      <c r="C29" s="19">
        <v>4</v>
      </c>
      <c r="D29" s="20" t="s">
        <v>29</v>
      </c>
      <c r="E29" s="20" t="s">
        <v>89</v>
      </c>
      <c r="F29" s="21" t="s">
        <v>62</v>
      </c>
      <c r="G29" s="27" t="s">
        <v>29</v>
      </c>
      <c r="H29" s="28" t="s">
        <v>29</v>
      </c>
      <c r="I29" s="29" t="s">
        <v>30</v>
      </c>
      <c r="J29" s="4" t="s">
        <v>29</v>
      </c>
      <c r="K29" s="4" t="s">
        <v>29</v>
      </c>
      <c r="L29" s="28" t="s">
        <v>29</v>
      </c>
      <c r="M29" s="30" t="s">
        <v>29</v>
      </c>
      <c r="N29" s="7" t="s">
        <v>29</v>
      </c>
      <c r="O29" s="7" t="s">
        <v>29</v>
      </c>
      <c r="P29" s="26" t="s">
        <v>29</v>
      </c>
    </row>
    <row r="30" spans="1:16" x14ac:dyDescent="0.25">
      <c r="A30" s="17">
        <v>27</v>
      </c>
      <c r="B30" s="18" t="s">
        <v>14</v>
      </c>
      <c r="C30" s="19" t="s">
        <v>26</v>
      </c>
      <c r="D30" s="20" t="s">
        <v>29</v>
      </c>
      <c r="E30" s="20" t="s">
        <v>89</v>
      </c>
      <c r="F30" s="21" t="s">
        <v>63</v>
      </c>
      <c r="G30" s="27" t="s">
        <v>29</v>
      </c>
      <c r="H30" s="28" t="s">
        <v>29</v>
      </c>
      <c r="I30" s="29" t="s">
        <v>30</v>
      </c>
      <c r="J30" s="4" t="s">
        <v>29</v>
      </c>
      <c r="K30" s="4" t="s">
        <v>29</v>
      </c>
      <c r="L30" s="28" t="s">
        <v>29</v>
      </c>
      <c r="M30" s="30" t="s">
        <v>29</v>
      </c>
      <c r="N30" s="7" t="s">
        <v>29</v>
      </c>
      <c r="O30" s="7" t="s">
        <v>29</v>
      </c>
      <c r="P30" s="26" t="s">
        <v>29</v>
      </c>
    </row>
    <row r="31" spans="1:16" x14ac:dyDescent="0.25">
      <c r="A31" s="17">
        <v>28</v>
      </c>
      <c r="B31" s="18" t="s">
        <v>55</v>
      </c>
      <c r="C31" s="19" t="s">
        <v>26</v>
      </c>
      <c r="D31" s="20" t="s">
        <v>29</v>
      </c>
      <c r="E31" s="20" t="s">
        <v>89</v>
      </c>
      <c r="F31" s="21" t="s">
        <v>64</v>
      </c>
      <c r="G31" s="27" t="s">
        <v>29</v>
      </c>
      <c r="H31" s="28" t="s">
        <v>29</v>
      </c>
      <c r="I31" s="29" t="s">
        <v>65</v>
      </c>
      <c r="J31" s="4" t="s">
        <v>29</v>
      </c>
      <c r="K31" s="4" t="s">
        <v>29</v>
      </c>
      <c r="L31" s="28" t="s">
        <v>29</v>
      </c>
      <c r="M31" s="30" t="s">
        <v>29</v>
      </c>
      <c r="N31" s="7" t="s">
        <v>29</v>
      </c>
      <c r="O31" s="7" t="s">
        <v>29</v>
      </c>
      <c r="P31" s="26" t="s">
        <v>29</v>
      </c>
    </row>
    <row r="32" spans="1:16" ht="16.5" thickBot="1" x14ac:dyDescent="0.3">
      <c r="A32" s="34">
        <v>29</v>
      </c>
      <c r="B32" s="35" t="s">
        <v>55</v>
      </c>
      <c r="C32" s="19">
        <v>1</v>
      </c>
      <c r="D32" s="36" t="s">
        <v>29</v>
      </c>
      <c r="E32" s="36" t="s">
        <v>89</v>
      </c>
      <c r="F32" s="37" t="s">
        <v>66</v>
      </c>
      <c r="G32" s="38" t="s">
        <v>29</v>
      </c>
      <c r="H32" s="39" t="s">
        <v>29</v>
      </c>
      <c r="I32" s="40" t="s">
        <v>30</v>
      </c>
      <c r="J32" s="41" t="s">
        <v>29</v>
      </c>
      <c r="K32" s="41" t="s">
        <v>29</v>
      </c>
      <c r="L32" s="39" t="s">
        <v>29</v>
      </c>
      <c r="M32" s="42" t="s">
        <v>29</v>
      </c>
      <c r="N32" s="43" t="s">
        <v>29</v>
      </c>
      <c r="O32" s="43" t="s">
        <v>29</v>
      </c>
      <c r="P32" s="44" t="s">
        <v>29</v>
      </c>
    </row>
    <row r="34" spans="1:2" x14ac:dyDescent="0.25">
      <c r="A34" s="8" t="s">
        <v>369</v>
      </c>
      <c r="B34" s="8" t="s">
        <v>368</v>
      </c>
    </row>
    <row r="35" spans="1:2" x14ac:dyDescent="0.25">
      <c r="B35" s="8" t="s">
        <v>371</v>
      </c>
    </row>
    <row r="36" spans="1:2" x14ac:dyDescent="0.25">
      <c r="B36" s="8" t="s">
        <v>370</v>
      </c>
    </row>
  </sheetData>
  <mergeCells count="10">
    <mergeCell ref="A1:O1"/>
    <mergeCell ref="G2:H2"/>
    <mergeCell ref="I2:L2"/>
    <mergeCell ref="M2:P2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-Retrospective analysis</vt:lpstr>
      <vt:lpstr>Table S2- Validation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ty Singh</dc:creator>
  <cp:lastModifiedBy>Sweety Singh</cp:lastModifiedBy>
  <dcterms:created xsi:type="dcterms:W3CDTF">2024-12-05T07:43:13Z</dcterms:created>
  <dcterms:modified xsi:type="dcterms:W3CDTF">2024-12-18T05:42:20Z</dcterms:modified>
</cp:coreProperties>
</file>